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5" lowestEdited="5" rupBuild="25007"/>
  <workbookPr autoCompressPictures="0"/>
  <workbookProtection lockWindows="1"/>
  <bookViews>
    <workbookView xWindow="0" yWindow="0" windowWidth="16380" windowHeight="8200" tabRatio="991"/>
  </bookViews>
  <sheets>
    <sheet name="Table S10" sheetId="1" r:id="rId1"/>
  </sheets>
  <definedNames>
    <definedName name="Tetrapyrrole_refinement.new2" localSheetId="0">'Table S10'!$A$4:$G$57</definedName>
  </definedNames>
  <calcPr calcId="140001" iterateDelta="1E-4" concurrentCalc="0"/>
  <extLst>
    <ext xmlns:mx="http://schemas.microsoft.com/office/mac/excel/2008/main" uri="{7523E5D3-25F3-A5E0-1632-64F254C22452}">
      <mx:ArchID Flags="2"/>
    </ext>
  </extLst>
</workbook>
</file>

<file path=xl/calcChain.xml><?xml version="1.0" encoding="utf-8"?>
<calcChain xmlns="http://schemas.openxmlformats.org/spreadsheetml/2006/main">
  <c r="F57" i="1" l="1"/>
  <c r="F56" i="1"/>
  <c r="F55" i="1"/>
  <c r="F54" i="1"/>
  <c r="F53" i="1"/>
  <c r="F52" i="1"/>
  <c r="F51" i="1"/>
  <c r="F50" i="1"/>
  <c r="F49" i="1"/>
  <c r="F48" i="1"/>
  <c r="F47" i="1"/>
  <c r="F46" i="1"/>
  <c r="F45" i="1"/>
  <c r="F44" i="1"/>
  <c r="F43" i="1"/>
  <c r="F42" i="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10" i="1"/>
  <c r="F9" i="1"/>
  <c r="F8" i="1"/>
  <c r="F7" i="1"/>
  <c r="F6" i="1"/>
</calcChain>
</file>

<file path=xl/sharedStrings.xml><?xml version="1.0" encoding="utf-8"?>
<sst xmlns="http://schemas.openxmlformats.org/spreadsheetml/2006/main" count="1064" uniqueCount="684">
  <si>
    <t>BINCODE, NAME and DESCRIPTION refers to the output of Mercator analysis. The “significant” column correspond to a DegSeq Qvalue &lt; 0.05. The “function” column is extracted from the Mercator analysis. The IDENTIFIER is the ryegrass ESTs identifer</t>
  </si>
  <si>
    <t>BINCODE</t>
  </si>
  <si>
    <t>NAME</t>
  </si>
  <si>
    <t>IDENTIFIER</t>
  </si>
  <si>
    <t>DESCRIPTION</t>
  </si>
  <si>
    <t>FOLD</t>
  </si>
  <si>
    <t>Significant</t>
  </si>
  <si>
    <t>Function</t>
  </si>
  <si>
    <t>Tetrapyrrole Synthesis</t>
  </si>
  <si>
    <t>tetrapyrrole synthesis.unspecified</t>
  </si>
  <si>
    <t>m.310500</t>
  </si>
  <si>
    <t>(at5g43860 : 218.0) Encodes a chlorophyllase, the first enzyme in chlorophyll degradation. It catalyzes the hydrolysis of the ester bond to chlorophyllide and phytol. AtCLH2 has a typical signal sequence for the chloroplast. Gene expression does not respond to methyljasmonate, a known promoter of senescence and chlorophyll degradation.; chlorophyllase 2 (CLH2); CONTAINS InterPro DOMAIN/s: Chlorophyllase-like (InterPro:IPR010821), Chlorophyllase, chloroplast (InterPro:IPR017395); BEST Arabidopsis thaliana protein match is: chlorophyllase 1 (TAIR:AT1G19670.1); Has 1807 Blast hits to 1807 proteins in 277 species: Archae - 0; Bacteria - 0; Metazoa - 736; Fungi - 347; Plants - 385; Viruses - 0; Other Eukaryotes - 339 (source: NCBI BLink). &amp; (ipr010821 : 214.73825) Chlorophyllase &amp; (loc_os10g28370.1 : 211.0) no description available &amp; (q9mv14|clh1_citsi : 198.0) Chlorophyllase-1, chloroplast precursor (EC 3.1.1.14) (Chlorophyll-chlorophyllido hydrolase 1) (Chlase 1) - Citrus sinensis (Sweet orange) &amp; (reliability: 436.0) &amp;  (original description: g.310500  ORF g.310500 m.310500 type:5prime_partial len:345 (+) comp1651337_c0_seq1:1-1035(+))</t>
  </si>
  <si>
    <t>Chlorophyllase</t>
  </si>
  <si>
    <t>tetrapyrrole synthesis.sirohydrochlorin ferrochelatase</t>
  </si>
  <si>
    <t>m.149805</t>
  </si>
  <si>
    <t>(loc_os02g19440.1 : 315.0) no description available &amp; (at1g50170 : 221.0) encodes sirohydrochlorin ferrochelatase catalyzing the last step of the siroheme biosynthesis; sirohydrochlorin ferrochelatase B (SIRB); FUNCTIONS IN: sirohydrochlorin ferrochelatase activity; INVOLVED IN: response to oxidative stress, siroheme biosynthetic process; LOCATED IN: chloroplast; EXPRESSED IN: 24 plant structures; EXPRESSED DURING: 15 growth stages; CONTAINS InterPro DOMAIN/s: Cobalamin (vitamin B12) biosynthesis CbiX (InterPro:IPR002762); Has 1927 Blast hits to 1707 proteins in 620 species: Archae - 186; Bacteria - 1447; Metazoa - 1; Fungi - 0; Plants - 45; Viruses - 0; Other Eukaryotes - 248 (source: NCBI BLink). &amp; (chl4|521930 : 132.0) no description available &amp; (reliability: 442.0) &amp;  (original description: g.149805  ORF g.149805 m.149805 type:complete len:214 (-) comp91965_c1_seq1:2991-3632(-))</t>
  </si>
  <si>
    <t>Sirohydrochlorin ferrochelatase</t>
  </si>
  <si>
    <t>tetrapyrrole synthesis</t>
  </si>
  <si>
    <t>m.75555</t>
  </si>
  <si>
    <t>(loc_os10g27450.2 : 465.0) no description available &amp; (at1g45110 : 344.0) Tetrapyrrole (Corrin/Porphyrin) Methylases; FUNCTIONS IN: methyltransferase activity; INVOLVED IN: metabolic process; EXPRESSED IN: 18 plant structures; EXPRESSED DURING: 11 growth stages; CONTAINS InterPro DOMAIN/s: Uncharacterised protein family UPF0011, conserved site (InterPro:IPR018063), Tetrapyrrole methylase (InterPro:IPR000878), Tetrapyrrole methylase, subdomain 1 (InterPro:IPR014777), Uncharacterised protein family UPF0011 (InterPro:IPR008189); Has 8880 Blast hits to 8878 proteins in 2458 species: Archae - 59; Bacteria - 5736; Metazoa - 2; Fungi - 2; Plants - 84; Viruses - 0; Other Eukaryotes - 2997 (source: NCBI BLink). &amp; (chl4|514369 : 201.0) no description available &amp; (reliability: 688.0) &amp;  (original description: g.75555  ORF g.75555 m.75555 type:5prime_partial len:338 (+) comp83195_c0_seq1:3-1016(+))</t>
  </si>
  <si>
    <t>Tetrapyrrole (Corrin/Porphyrin) Methylase</t>
  </si>
  <si>
    <t>tetrapyrrole synthesis.regulation</t>
  </si>
  <si>
    <t>m.99445</t>
  </si>
  <si>
    <t>(loc_os01g32730.1 : 420.0) no description available &amp; (at3g14110 : 280.0) Encodes a novel coiled-coil, TPR domain containing protein that is localized to the chloroplast membrane and is involved in chlorophyll biosynthesis.  Mutants accumulate protochlorophyllide, an intermediate in the chlorophyll biosynthesis pathway, in dark and release singlet oxygen in plastids in a controlled and non-invasive manner upon a dark/light shift.; FLUORESCENT IN BLUE LIGHT (FLU); FUNCTIONS IN: binding; INVOLVED IN: chlorophyll biosynthetic process, oxylipin biosynthetic process, response to singlet oxygen; LOCATED IN: chloroplast thylakoid membrane, chloroplast envelope; EXPRESSED IN: 22 plant structures; EXPRESSED DURING: 13 growth stages; CONTAINS InterPro DOMAIN/s: Tetratricopeptide-like helical (InterPro:IPR011990), Tetratricopeptide repeat-containing (InterPro:IPR013026). &amp; (chl4|510450 : 99.4) no description available &amp; (reliability: 560.0) &amp;  (original description: g.99445  ORF g.99445 m.99445 type:5prime_partial len:330 (+) comp86983_c0_seq1:2-991(+))</t>
  </si>
  <si>
    <t>Novel coiled-coil, TPR domain containing protein</t>
  </si>
  <si>
    <t>1.1.5.4</t>
  </si>
  <si>
    <t>PS.lightreaction.other electron carrier (ox/red).ferredoxin oxireductase</t>
  </si>
  <si>
    <t>m.126096</t>
  </si>
  <si>
    <t>(loc_os01g72090.1 : 468.0) no description available &amp; (at3g09150 : 328.0) Required for biosynthesis of the tetrapyrrole phytochrome chromophore phytochromobilin.  Encodes phytochromobilin synthase, a ferredoxin-dependent biliverdin reductase.  It is necessary for coupling the expression of some nuclear genes to the functional state of the chloroplast.; ELONGATED HYPOCOTYL 2 (HY2); CONTAINS InterPro DOMAIN/s: Ferredoxin-dependent bilin reductase (InterPro:IPR009249); Has 35333 Blast hits to 34131 proteins in 2444 species: Archae - 798; Bacteria - 22429; Metazoa - 974; Fungi - 991; Plants - 531; Viruses - 0; Other Eukaryotes - 9610 (source: NCBI BLink). &amp; (ipr009249 : 134.59976) Ferredoxin-dependent bilin reductase &amp; (reliability: 656.0) &amp;  (original description: g.126096  ORF g.126096 m.126096 type:complete len:300 (+) comp90138_c0_seq2:156-1055(+))</t>
  </si>
  <si>
    <t>Phytochromobilin synthase</t>
  </si>
  <si>
    <t>tetrapyrrole synthesis.glu-tRNA synthetase</t>
  </si>
  <si>
    <t>m.18051</t>
  </si>
  <si>
    <t>(loc_os04g55050.1 : 699.0) no description available &amp; (at3g25660 : 619.0) Amidase family protein; FUNCTIONS IN: glutaminyl-tRNA synthase (glutamine-hydrolyzing) activity, carbon-nitrogen ligase activity, with glutamine as amido-N-donor; INVOLVED IN: translation; LOCATED IN: chloroplast, chloroplast stroma; EXPRESSED IN: 23 plant structures; EXPRESSED DURING: 14 growth stages; CONTAINS InterPro DOMAIN/s: Amidase, conserved site (InterPro:IPR020556), Amidase (InterPro:IPR000120), Glutamyl-tRNA(Gln) amidotransferase A subunit (InterPro:IPR004412); BEST Arabidopsis thaliana protein match is: fatty acid amide hydrolase (TAIR:AT5G64440.1); Has 20819 Blast hits to 20789 proteins in 2485 species: Archae - 270; Bacteria - 10912; Metazoa - 560; Fungi - 1426; Plants - 399; Viruses - 0; Other Eukaryotes - 7252 (source: NCBI BLink). &amp; (chl4|510013 : 488.0) no description available &amp; (ipr000120 : 314.81232) Amidase &amp; (reliability: 1238.0) &amp;  (original description: g.18051  ORF g.18051 m.18051 type:complete len:543 (+) comp49693_c0_seq1:286-1914(+))</t>
  </si>
  <si>
    <t>Glutaminyl-tRNA synthase</t>
  </si>
  <si>
    <t>tetrapyrrole synthesis.heme oxygenase</t>
  </si>
  <si>
    <t>m.194831</t>
  </si>
  <si>
    <t>(loc_os06g40080.1 : 134.0) no description available &amp; (at2g26670 : 103.0) Encodes a plastid heme oxygenase necessary for phytochrome chromophore biosynthesis and for coupling the expression of some nuclear genes to the functional state of the chloroplast.; REVERSAL OF THE DET PHENOTYPE 4 (TED4); FUNCTIONS IN: heme oxygenase (decyclizing) activity, heme binding; INVOLVED IN: regulation of meristem growth, heme oxidation, red, far-red light phototransduction, chloroplast-nucleus signaling pathway, phytochromobilin biosynthetic process; LOCATED IN: chloroplast; EXPRESSED IN: 24 plant structures; EXPRESSED DURING: 13 growth stages; CONTAINS InterPro DOMAIN/s: Haem oxygenase-like, multi-helical (InterPro:IPR016084), Haem oxygenase-like (InterPro:IPR016053); BEST Arabidopsis thaliana protein match is: heme oxygenase 3 (TAIR:AT1G69720.1); Has 30201 Blast hits to 17322 proteins in 780 species: Archae - 12; Bacteria - 1396; Metazoa - 17338; Fungi - 3422; Plants - 5037; Viruses - 0; Other Eukaryotes - 2996 (source: NCBI BLink). &amp; (reliability: 206.0) &amp;  (original description: g.194831  ORF g.194831 m.194831 type:internal len:186 (+) comp94572_c0_seq11:2-562(+))</t>
  </si>
  <si>
    <t>Plastid heme oxygenase</t>
  </si>
  <si>
    <t>tetrapyrrole synthesis.uroporphyrinogen decarboxylase</t>
  </si>
  <si>
    <t>m.298163</t>
  </si>
  <si>
    <t>(loc_os03g21900.1 : 660.0) no description available &amp; (q42855|dcup_horvu : 645.0) Uroporphyrinogen decarboxylase (EC 4.1.1.37) (URO-D) (UPD) (Fragment) - Hordeum vulgare (Barley) &amp; (at2g40490 : 578.0) HEME2; FUNCTIONS IN: uroporphyrinogen decarboxylase activity; INVOLVED IN: porphyrin biosynthetic process; LOCATED IN: chloroplast, chloroplast stroma, chloroplast envelope; EXPRESSED IN: 25 plant structures; EXPRESSED DURING: 14 growth stages; CONTAINS InterPro DOMAIN/s: Uroporphyrinogen decarboxylase HemE (InterPro:IPR006361), Uroporphyrinogen decarboxylase (URO-D) (InterPro:IPR000257); BEST Arabidopsis thaliana protein match is: Uroporphyrinogen decarboxylase (TAIR:AT3G14930.2); Has 7458 Blast hits to 7455 proteins in 2032 species: Archae - 137; Bacteria - 4041; Metazoa - 236; Fungi - 136; Plants - 121; Viruses - 0; Other Eukaryotes - 2787 (source: NCBI BLink). &amp; (chl4|512145 : 452.0) no description available &amp; (ipr000257 : 258.75702) Uroporphyrinogen decarboxylase (URO-D) &amp; (reliability: 1156.0) &amp;  (original description: g.298163  ORF g.298163 m.298163 type:complete len:392 (+) comp97996_c0_seq1:140-1315(+))</t>
  </si>
  <si>
    <t>Uroporphyrinogen decarboxylase</t>
  </si>
  <si>
    <t>tetrapyrrole synthesis.uroporphyrinogen III synthase</t>
  </si>
  <si>
    <t>m.299756</t>
  </si>
  <si>
    <t>(loc_os03g08730.1 : 411.0) no description available &amp; (at2g26540 : 308.0) Encodes a uroporphyrinogen-III synthase involved in tetrapyrrole biosynthesis. The protein localizes to the chloroplast.  Member of the plant-specific DUF724 protein family. Arabidopsis has 10 DUF724 proteins. Loss of function mutant has a WT phenotype; HEMD; FUNCTIONS IN: uroporphyrinogen-III synthase activity; INVOLVED IN: uroporphyrinogen III biosynthetic process, porphyrin biosynthetic process; LOCATED IN: chloroplast; EXPRESSED IN: 30 plant structures; EXPRESSED DURING: 14 growth stages; CONTAINS InterPro DOMAIN/s: Tetrapyrrole biosynthesis, uroporphyrinogen III synthase (InterPro:IPR003754); Has 1238 Blast hits to 1238 proteins in 600 species: Archae - 19; Bacteria - 1097; Metazoa - 0; Fungi - 1; Plants - 40; Viruses - 0; Other Eukaryotes - 81 (source: NCBI BLink). &amp; (chl4|526277 : 204.0) no description available &amp; (ipr003754 : 96.17795) Tetrapyrrole biosynthesis, uroporphyrinogen III synthase &amp; (reliability: 784.3114) &amp;  (original description: g.299756  ORF g.299756 m.299756 type:5prime_partial len:320 (+) comp104015_c0_seq1:1-960(+))</t>
  </si>
  <si>
    <t>Uroporphyrinogen-III synthase</t>
  </si>
  <si>
    <t>tetrapyrrole synthesis.ferrochelatase</t>
  </si>
  <si>
    <t>m.294759</t>
  </si>
  <si>
    <t>(p42045|hemh_horvu : 780.0) Ferrochelatase-2, chloroplast precursor (EC 4.99.1.1) (Ferrochelatase II) (Protoheme ferro-lyase 2) (Heme synthetase 2) - Hordeum vulgare (Barley) &amp; (loc_os09g12560.2 : 753.0) no description available &amp; (at5g26030 : 563.0) encodes ferrochelatase I located in plastids. Involved in heme biosynthesis in non-photosynthetic tissues and induced by oxidative stress in photosynthetic tissues to supply heme for defensive hemoproteins; ferrochelatase 1 (FC1); FUNCTIONS IN: ferrochelatase activity; INVOLVED IN: response to oxidative stress, heme biosynthetic process, tetrapyrrole biosynthetic process; LOCATED IN: mitochondrion, chloroplast, plastid; EXPRESSED IN: 24 plant structures; EXPRESSED DURING: 14 growth stages; CONTAINS InterPro DOMAIN/s: Ferrochelatase, active site (InterPro:IPR019772), Ferrochelatase (InterPro:IPR001015); BEST Arabidopsis thaliana protein match is: ferrochelatase 2 (TAIR:AT2G30390.1); Has 7391 Blast hits to 7389 proteins in 2072 species: Archae - 19; Bacteria - 4136; Metazoa - 176; Fungi - 140; Plants - 115; Viruses - 0; Other Eukaryotes - 2805 (source: NCBI BLink). &amp; (chl4|524764 : 438.0) no description available &amp; (ipr001015 : 245.15283) Ferrochelatase &amp; (reliability: 1555.0175) &amp;  (original description: g.294759  ORF g.294759 m.294759 type:complete len:549 (-) comp97443_c0_seq1:307-1953(-))</t>
  </si>
  <si>
    <t>Protoheme ferro-lyase 2</t>
  </si>
  <si>
    <t>tetrapyrrole synthesis.protoporphyrin IX oxidase</t>
  </si>
  <si>
    <t>m.108484</t>
  </si>
  <si>
    <t>(loc_os04g41260.1 : 794.0) no description available &amp; (q94ig7|ppocm_spiol : 534.0) Protoporphyrinogen oxidase, chloroplast/mitochondrial precursor (EC 1.3.3.4) (Protox II) (SO-POX2) - Spinacia oleracea (Spinach) &amp; (at5g14220 : 526.0) Encodes PPO2, a putative protoporphyrinogen oxidase based on sequence homology.  Also known as MEE61 (maternal effect embryo arrest 61).  mee61 mutant shows arrested endosperm development.; HEMG2; FUNCTIONS IN: oxygen-dependent protoporphyrinogen oxidase activity; INVOLVED IN: porphyrin biosynthetic process, embryo development ending in seed dormancy; LOCATED IN: mitochondrion, plastid; EXPRESSED IN: 24 plant structures; EXPRESSED DURING: 13 growth stages; CONTAINS InterPro DOMAIN/s: Amine oxidase (InterPro:IPR002937), Adrenodoxin reductase (InterPro:IPR000759), Protoporphyrinogen oxidase (InterPro:IPR004572); BEST Arabidopsis thaliana protein match is: Flavin containing amine oxidoreductase family (TAIR:AT4G01690.1). &amp; (chl4|526010 : 150.0) no description available &amp; (ipr002937 : 99.80967) Amine oxidase &amp; (reliability: 1052.0) &amp;  (original description: g.108484  ORF g.108484 m.108484 type:complete len:544 (+) comp88290_c1_seq1:156-1787(+))</t>
  </si>
  <si>
    <t>Protoporphyrinogen oxidase</t>
  </si>
  <si>
    <t>tetrapyrrole synthesis.porphobilinogen deaminase</t>
  </si>
  <si>
    <t>m.111291</t>
  </si>
  <si>
    <t>(loc_os02g07230.1 : 585.0) no description available &amp; (q43082|hem3_pea : 485.0) Porphobilinogen deaminase, chloroplast precursor (EC 2.5.1.61) (PBG) (Hydroxymethylbilane synthase) (HMBS) (Pre-uroporphyrinogen synthase) - Pisum sativum (Garden pea) &amp; (at5g08280 : 469.0) Encodes a protein with porphobilinogen deaminase activity. This protein is targeted to the chloroplast.; hydroxymethylbilane synthase (HEMC); FUNCTIONS IN: hydroxymethylbilane synthase activity; INVOLVED IN: chlorophyll biosynthetic process, defense response to bacterium, porphyrin biosynthetic process; LOCATED IN: apoplast, chloroplast, chloroplast stroma, chloroplast envelope; EXPRESSED IN: 23 plant structures; EXPRESSED DURING: 15 growth stages; CONTAINS InterPro DOMAIN/s: Porphobilinogen deaminase, dipyrromethane cofactor binding site (InterPro:IPR022419), Tetrapyrrole biosynthesis, hydroxymethylbilane synthase (InterPro:IPR000860), Porphobilinogen deaminase, N-terminal (InterPro:IPR022417), Porphobilinogen deaminase, C-terminal domain (InterPro:IPR022418); Has 7343 Blast hits to 7329 proteins in 2247 species: Archae - 198; Bacteria - 4150; Metazoa - 157; Fungi - 178; Plants - 78; Viruses - 0; Other Eukaryotes - 2582 (source: NCBI BLink). &amp; (chl4|516320 : 409.0) no description available &amp; (ipr022417 : 191.82791) Porphobilinogen deaminase, N-terminal &amp; (reliability: 938.0) &amp;  (original description: g.111291  ORF g.111291 m.111291 type:complete len:355 (+) comp88617_c0_seq1:249-1313(+))</t>
  </si>
  <si>
    <t>Porphobilinogen deaminase</t>
  </si>
  <si>
    <t>tetrapyrrole synthesis.magnesium chelatase</t>
  </si>
  <si>
    <t>m.49618</t>
  </si>
  <si>
    <t>(loc_os03g59640.1 : 1111.0) no description available &amp; (o24133|chld_tobac : 1017.0) Magnesium-chelatase subunit chlD, chloroplast precursor (EC 6.6.1.1) (Mg-protoporphyrin IX chelatase) (Mg-chelatase subunit D) - Nicotiana tabacum (Common tobacco) &amp; (at1g08520 : 1013.0) Encodes the CHLD subunit of the Mg-chelatase enzyme involved in chlorophyll biosynthesis. Lines carrying recessive mutations of this locus are white and seedling lethal.; ALBINA 1 (ALB1); FUNCTIONS IN: magnesium chelatase activity, nucleoside-triphosphatase activity, nucleotide binding, ATP binding; INVOLVED IN: chlorophyll biosynthetic process; LOCATED IN: magnesium chelatase complex, chloroplast; EXPRESSED IN: 24 plant structures; EXPRESSED DURING: 13 growth stages; CONTAINS InterPro DOMAIN/s: ATPase, AAA+ type, core (InterPro:IPR003593), Magnesium chelatase, ChlI subunit (InterPro:IPR000523), Magnesium chelatase, ATPase subunit D (InterPro:IPR011776), von Willebrand factor, type A (InterPro:IPR002035); BEST Arabidopsis thaliana protein match is: P-loop containing nucleoside triphosphate hydrolases superfamily protein (TAIR:AT4G18480.1); Has 11508 Blast hits to 8193 proteins in 1580 species: Archae - 212; Bacteria - 4110; Metazoa - 3314; Fungi - 479; Plants - 476; Viruses - 191; Other Eukaryotes - 2726 (source: NCBI BLink). &amp; (chl4|522598 : 778.0) no description available &amp; (reliability: 2026.0) &amp;  (original description: g.49618  ORF g.49618 m.49618 type:complete len:764 (-) comp75557_c0_seq1:359-2650(-))</t>
  </si>
  <si>
    <t>Mg-protoporphyrin IX chelatase</t>
  </si>
  <si>
    <t>m.15511</t>
  </si>
  <si>
    <t>(o22101|hemh_orysa : 828.0) Ferrochelatase-2, chloroplast precursor (EC 4.99.1.1) (Ferrochelatase II) (Protoheme ferro-lyase 2) (Heme synthetase 2) - Oryza sativa (Rice) &amp; (loc_os05g29760.2 : 828.0) no description available &amp; (at2g30390 : 673.0) Encodes one of two ferrochelatase genes in Arabidopsis. Ferrochelatase is the terminal enzyme of heme biosynthesis.  FC-II is speculated to operate in photosynthetic cytochromes; ferrochelatase 2 (FC2); FUNCTIONS IN: ferrochelatase activity; INVOLVED IN: heme biosynthetic process; LOCATED IN: chloroplast; EXPRESSED IN: 21 plant structures; EXPRESSED DURING: 13 growth stages; CONTAINS InterPro DOMAIN/s: Ferrochelatase (InterPro:IPR001015), Ferrochelatase, active site (InterPro:IPR019772); BEST Arabidopsis thaliana protein match is: ferrochelatase 1 (TAIR:AT5G26030.2). &amp; (chl4|524764 : 530.0) no description available &amp; (ipr001015 : 254.4238) Ferrochelatase &amp; (reliability: 1791.2417) &amp;  (original description: g.15511  ORF g.15511 m.15511 type:complete len:508 (+) comp47298_c0_seq1:253-1776(+))</t>
  </si>
  <si>
    <t>m.90083</t>
  </si>
  <si>
    <t>(loc_os02g19440.1 : 267.0) no description available &amp; (at1g50170 : 201.0) encodes sirohydrochlorin ferrochelatase catalyzing the last step of the siroheme biosynthesis; sirohydrochlorin ferrochelatase B (SIRB); FUNCTIONS IN: sirohydrochlorin ferrochelatase activity; INVOLVED IN: response to oxidative stress, siroheme biosynthetic process; LOCATED IN: chloroplast; EXPRESSED IN: 24 plant structures; EXPRESSED DURING: 15 growth stages; CONTAINS InterPro DOMAIN/s: Cobalamin (vitamin B12) biosynthesis CbiX (InterPro:IPR002762); Has 1927 Blast hits to 1707 proteins in 620 species: Archae - 186; Bacteria - 1447; Metazoa - 1; Fungi - 0; Plants - 45; Viruses - 0; Other Eukaryotes - 248 (source: NCBI BLink). &amp; (chl4|521930 : 120.0) no description available &amp; (reliability: 402.0) &amp;  (original description: g.90083  ORF g.90083 m.90083 type:3prime_partial len:204 (-) comp85724_c1_seq1:3-614(-))</t>
  </si>
  <si>
    <t>tetrapyrrole synthesis.ALA dehydratase</t>
  </si>
  <si>
    <t>m.61435</t>
  </si>
  <si>
    <t>(loc_os06g49110.3 : 248.0) no description available &amp; (q42836|hem2_horvu : 245.0) Delta-aminolevulinic acid dehydratase, chloroplast precursor (EC 4.2.1.24) (Porphobilinogen synthase) (ALADH) - Hordeum vulgare (Barley) &amp; (at1g69740 : 241.0) Encodes a putative 5-aminolevulinate dehydratase involved in chlorophyll biosynthesis.; HEMB1; FUNCTIONS IN: porphobilinogen synthase activity, catalytic activity, metal ion binding; INVOLVED IN: porphyrin biosynthetic process; LOCATED IN: chloroplast; EXPRESSED IN: 23 plant structures; EXPRESSED DURING: 13 growth stages; CONTAINS InterPro DOMAIN/s: Aldolase-type TIM barrel (InterPro:IPR013785), Tetrapyrrole biosynthesis, porphobilinogen synthase (InterPro:IPR001731); BEST Arabidopsis thaliana protein match is: Aldolase superfamily protein (TAIR:AT1G44318.1); Has 6820 Blast hits to 6820 proteins in 2111 species: Archae - 162; Bacteria - 3714; Metazoa - 160; Fungi - 160; Plants - 86; Viruses - 0; Other Eukaryotes - 2538 (source: NCBI BLink). &amp; (chl4|518782 : 172.0) no description available &amp; (ipr001731 : 139.98769) Tetrapyrrole biosynthesis, porphobilinogen synthase &amp; (reliability: 726.97845) &amp;  (original description: g.61435  ORF g.61435 m.61435 type:internal len:129 (-) comp79730_c0_seq1:1-387(-))</t>
  </si>
  <si>
    <t>Delta-aminolevulinic acid dehydratase</t>
  </si>
  <si>
    <t>m.194479</t>
  </si>
  <si>
    <t>(loc_os11g34210.2 : 925.0) no description available &amp; (at1g48520 : 755.0) Encodes Glu-tRNA(Gln) amidotransferase subunit B (from Genbank record AF239836).; GLU-ADT subunit B (GATB); FUNCTIONS IN: glutaminyl-tRNA synthase (glutamine-hydrolyzing) activity, carbon-nitrogen ligase activity, with glutamine as amido-N-donor, ligase activity; INVOLVED IN: glutamyl-tRNA aminoacylation, translation; LOCATED IN: chloroplast; EXPRESSED IN: 21 plant structures; EXPRESSED DURING: 13 growth stages; CONTAINS InterPro DOMAIN/s: Glutamyl-tRNA(Gln) amidotransferase, subunit B, conserved site (InterPro:IPR017958), Glutamyl-tRNA(Gln) amidotransferase, B subunit (InterPro:IPR004413), Aspartyl/glutamyl-tRNA amidotransferase subunit B-related (InterPro:IPR003789), Aspartyl/glutamyl-tRNA(Asn/Gln) amidotransferase, subunit B /E (InterPro:IPR017959), Asn/Gln amidotransferase (InterPro:IPR018027), Glutamyl-tRNA(Gln) amidotransferase, subunit B/E, N-terminal (InterPro:IPR006075); Has 35333 Blast hits to 34131 proteins in 2444 species: Archae - 798; Bacteria - 22429; Metazoa - 974; Fungi - 991; Plants - 531; Viruses - 0; Other Eukaryotes - 9610 (source: NCBI BLink). &amp; (ipr006075 : 272.439) Aspartyl/Glutamyl-tRNA(Gln) amidotransferase, subunit B/E, catalytic &amp; (reliability: 1510.0) &amp;  (original description: g.194479  ORF g.194479 m.194479 type:complete len:547 (+) comp94564_c0_seq1:994-2634(+))</t>
  </si>
  <si>
    <t>Glu-tRNA(Gln) amidotransferase subunit B</t>
  </si>
  <si>
    <t>m.279652</t>
  </si>
  <si>
    <t>(loc_os03g20700.2 : 1580.0) no description available &amp; (at5g13630 : 1435.0) Encodes magnesium chelatase involved in plastid-to-nucleus signal transduction.; GENOMES UNCOUPLED 5 (GUN5); FUNCTIONS IN: magnesium chelatase activity; INVOLVED IN: chlorophyll biosynthetic process, biosynthetic process; LOCATED IN: mitochondrion, magnesium chelatase complex, chloroplast, chloroplast inner membrane; EXPRESSED IN: 22 plant structures; EXPRESSED DURING: 13 growth stages; CONTAINS InterPro DOMAIN/s: CobN/magnesium chelatase (InterPro:IPR003672), Magnesium-chelatase, subunit H (InterPro:IPR011771); Has 3665 Blast hits to 3123 proteins in 644 species: Archae - 281; Bacteria - 1903; Metazoa - 0; Fungi - 0; Plants - 92; Viruses - 0; Other Eukaryotes - 1389 (source: NCBI BLink). &amp; (chl4|524464 : 1117.0) no description available &amp; (ipr003672 : 397.43094) CobN/magnesium chelatase &amp; (reliability: 2870.0) &amp;  (original description: g.279652  ORF g.279652 m.279652 type:internal len:1073 (-) comp97129_c0_seq1:3-3221(-))</t>
  </si>
  <si>
    <t>Magnesium chelatase</t>
  </si>
  <si>
    <t>m.115438</t>
  </si>
  <si>
    <t>(loc_os01g53250.1 : 951.0) no description available &amp; (at3g02280 : 748.0) Flavodoxin family protein; FUNCTIONS IN: oxidoreductase activity, FMN binding; INVOLVED IN: oxidation reduction; LOCATED IN: cellular_component unknown; EXPRESSED IN: 18 plant structures; EXPRESSED DURING: 7 growth stages; CONTAINS InterPro DOMAIN/s: Oxidoreductase FAD/NAD(P)-binding (InterPro:IPR001433), Ferredoxin reductase-type FAD-binding domain (InterPro:IPR017927), Riboflavin synthase-like beta-barrel (InterPro:IPR017938), FAD-binding, type 1 (InterPro:IPR003097), Flavodoxin/nitric oxide synthase (InterPro:IPR008254), Flavoprotein pyridine nucleotide cytochrome reductase (InterPro:IPR001709); BEST Arabidopsis thaliana protein match is: P450 reductase 1 (TAIR:AT4G24520.1); Has 7053 Blast hits to 6598 proteins in 1587 species: Archae - 9; Bacteria - 3832; Metazoa - 1042; Fungi - 865; Plants - 492; Viruses - 0; Other Eukaryotes - 813 (source: NCBI BLink). &amp; (chl4|513937 : 251.0) no description available &amp; (q05001|ncpr_catro : 240.0) NADPH--cytochrome P450 reductase (EC 1.6.2.4) (CPR) (P450R) - Catharanthus roseus (Rosy periwinkle) (Madagascar periwinkle) &amp; (ipr003097 : 113.22715) FAD-binding, type 1 &amp; (reliability: 1496.0) &amp;  (original description: g.115438  ORF g.115438 m.115438 type:5prime_partial len:698 (+) comp89132_c0_seq1:3-2096(+))</t>
  </si>
  <si>
    <t>Flavodoxin family protein</t>
  </si>
  <si>
    <t>m.228438</t>
  </si>
  <si>
    <t>(loc_os06g49110.3 : 702.0) no description available &amp; (q42836|hem2_horvu : 696.0) Delta-aminolevulinic acid dehydratase, chloroplast precursor (EC 4.2.1.24) (Porphobilinogen synthase) (ALADH) - Hordeum vulgare (Barley) &amp; (at1g69740 : 555.0) Encodes a putative 5-aminolevulinate dehydratase involved in chlorophyll biosynthesis.; HEMB1; FUNCTIONS IN: porphobilinogen synthase activity, catalytic activity, metal ion binding; INVOLVED IN: porphyrin biosynthetic process; LOCATED IN: chloroplast; EXPRESSED IN: 23 plant structures; EXPRESSED DURING: 13 growth stages; CONTAINS InterPro DOMAIN/s: Aldolase-type TIM barrel (InterPro:IPR013785), Tetrapyrrole biosynthesis, porphobilinogen synthase (InterPro:IPR001731); BEST Arabidopsis thaliana protein match is: Aldolase superfamily protein (TAIR:AT1G44318.1); Has 6820 Blast hits to 6820 proteins in 2111 species: Archae - 162; Bacteria - 3714; Metazoa - 160; Fungi - 160; Plants - 86; Viruses - 0; Other Eukaryotes - 2538 (source: NCBI BLink). &amp; (chl4|518782 : 384.0) no description available &amp; (ipr001731 : 319.58932) Tetrapyrrole biosynthesis, porphobilinogen synthase &amp; (reliability: 1669.2812) &amp;  (original description: g.228438  ORF g.228438 m.228438 type:complete len:421 (+) comp95853_c0_seq1:140-1402(+))</t>
  </si>
  <si>
    <t>tetrapyrrole synthesis.glu-tRNA reductase</t>
  </si>
  <si>
    <t>m.228364</t>
  </si>
  <si>
    <t>(q42843|hem11_horvu : 826.0) Glutamyl-tRNA reductase 1, chloroplast precursor (EC 1.2.1.70) (GluTR) - Hordeum vulgare (Barley) &amp; (loc_os10g35840.1 : 806.0) no description available &amp; (at1g58290 : 626.0) Encodes a protein with glutamyl-tRNA reductase (GluTR) activity, catalyzing the NADPH-dependent reduction of Glu-tRNA(Glu) to glutamate 1-semialdehyde (GSA) with the release of free tRNA(Glu). It is involved in the early steps of chlorophyll biosynthesis.; HEMA1; FUNCTIONS IN: glutamyl-tRNA reductase activity; INVOLVED IN: chlorophyll biosynthetic process, heme biosynthetic process, response to light stimulus, porphyrin biosynthetic process; LOCATED IN: chloroplast; EXPRESSED IN: 23 plant structures; EXPRESSED DURING: 15 growth stages; CONTAINS InterPro DOMAIN/s: Quinate/shikimate 5-dehydrogenase/glutamyl-tRNA reductase (InterPro:IPR006151), Tetrapyrrole biosynthesis, glutamyl-tRNA reductase, conserved site (InterPro:IPR018214), Tetrapyrrole biosynthesis, glutamyl-tRNA reductase, C-terminal (InterPro:IPR015896), NAD(P)-binding domain (InterPro:IPR016040), Tetrapyrrole biosynthesis, glutamyl-tRNA reductase (InterPro:IPR000343), Tetrapyrrole biosynthesis, glutamyl-tRNA reductase, N-terminal (InterPro:IPR015895); BEST Arabidopsis thaliana protein match is: Glutamyl-tRNA reductase family protein (TAIR:AT1G09940.1); Has 5070 Blast hits to 5064 proteins in 1817 species: Archae - 226; Bacteria - 3676; Metazoa - 1; Fungi - 0; Plants - 227; Viruses - 0; Other Eukaryotes - 940 (source: NCBI BLink). &amp; (chl4|524817 : 459.0) no description available &amp; (ipr015895 : 102.74086) Tetrapyrrole biosynthesis, glutamyl-tRNA reductase, N-terminal &amp; (reliability: 1252.0) &amp;  (original description: g.228364  ORF g.228364 m.228364 type:complete len:532 (-) comp95845_c0_seq1:432-2027(-))</t>
  </si>
  <si>
    <t>Glutamyl-tRNA reductase 1</t>
  </si>
  <si>
    <t>tetrapyrrole synthesis.coproporphyrinogen III oxidase</t>
  </si>
  <si>
    <t>m.39164</t>
  </si>
  <si>
    <t>(q42840|hem6_horvu : 649.0) Coproporphyrinogen III oxidase, chloroplast precursor (EC 1.3.3.3) (Coproporphyrinogenase) (Coprogen oxidase) - Hordeum vulgare (Barley) &amp; (loc_os04g52130.1 : 649.0) no description available &amp; (at1g03475 : 574.0) Encodes coproporphyrinogen III oxidase, a key enzyme in the biosynthetic pathway of chlorophyll and heme, a tetrapyrrole pathway. Mutants express cytological and molecular markers associated with the defense responses, usually activated by pathogen infection.; LESION INITIATION 2 (LIN2); FUNCTIONS IN: coproporphyrinogen oxidase activity; INVOLVED IN: tetrapyrrole biosynthetic process; LOCATED IN: apoplast, chloroplast stroma, chloroplast, plastid; EXPRESSED IN: 23 plant structures; EXPRESSED DURING: 14 growth stages; CONTAINS InterPro DOMAIN/s: Coproporphyrinogen III oxidase (InterPro:IPR001260), Coproporphyrinogen III oxidase, conserved site (InterPro:IPR018375); BEST Arabidopsis thaliana protein match is: Coproporphyrinogen III oxidase (TAIR:AT4G03205.1); Has 4884 Blast hits to 4875 proteins in 1228 species: Archae - 0; Bacteria - 2144; Metazoa - 115; Fungi - 160; Plants - 86; Viruses - 0; Other Eukaryotes - 2379 (source: NCBI BLink). &amp; (chl4|518660 : 414.0) no description available &amp; (ipr001260 : 295.0186) Coproporphyrinogen III oxidase &amp; (reliability: 1664.2825) &amp;  (original description: g.39164  ORF g.39164 m.39164 type:5prime_partial len:459 (+) comp70354_c0_seq1:3-1379(+))</t>
  </si>
  <si>
    <t>Coproporphyrinogen III oxidase</t>
  </si>
  <si>
    <t>m.279662</t>
  </si>
  <si>
    <t>(loc_os03g20700.2 : 872.0) no description available &amp; (at5g13630 : 820.0) Encodes magnesium chelatase involved in plastid-to-nucleus signal transduction.; GENOMES UNCOUPLED 5 (GUN5); FUNCTIONS IN: magnesium chelatase activity; INVOLVED IN: chlorophyll biosynthetic process, biosynthetic process; LOCATED IN: mitochondrion, magnesium chelatase complex, chloroplast, chloroplast inner membrane; EXPRESSED IN: 22 plant structures; EXPRESSED DURING: 13 growth stages; CONTAINS InterPro DOMAIN/s: CobN/magnesium chelatase (InterPro:IPR003672), Magnesium-chelatase, subunit H (InterPro:IPR011771); Has 3665 Blast hits to 3123 proteins in 644 species: Archae - 281; Bacteria - 1903; Metazoa - 0; Fungi - 0; Plants - 92; Viruses - 0; Other Eukaryotes - 1389 (source: NCBI BLink). &amp; (chl4|524464 : 687.0) no description available &amp; (ipr003672 : 352.2002) CobN/magnesium chelatase &amp; (reliability: 1640.0) &amp;  (original description: g.279662  ORF g.279662 m.279662 type:5prime_partial len:489 (+) comp97129_c1_seq1:3-1469(+))</t>
  </si>
  <si>
    <t>tetrapyrrole synthesis.chlorophyll b synthase</t>
  </si>
  <si>
    <t>m.16036</t>
  </si>
  <si>
    <t>(q8s7e1|cao_orysa : 962.0) Chlorophyllide a oxygenase, chloroplast precursor (EC 1.13.12.14) (Chlorophyll a oxygenase) (Chlorophyll b synthase) - Oryza sativa (Rice) &amp; (loc_os10g41780.1 : 962.0) no description available &amp; (at1g44446 : 739.0) Encodes chlorophyllide &lt;i&gt;a&lt;/i&gt; oxygenase which converts chlorophyllide &lt;i&gt;a&lt;/i&gt; to chlorophyllide &lt;i&gt;b&lt;/i&gt; by catalyzing two successive hydroxylations at the 7-methyl group of chlorophyllide &lt;i&gt;a&lt;/i&gt; .  Mutants are deficient in pigments that associate with thylakoid membrane proteins, lacking chlorophyll &lt;i&gt;b&lt;/i&gt; and light-harvesting proteins of photosystem II. The protein was shown through cross-linking experiments to interact with Toc75, Toc34, Tic40, Tic20 and Tic22.; CHLORINA 1 (CH1); CONTAINS InterPro DOMAIN/s: Aromatic-ring-hydroxylating dioxygenase, 2Fe-2S-binding site (InterPro:IPR015881), Rieske [2Fe-2S] iron-sulphur domain (InterPro:IPR017941); BEST Arabidopsis thaliana protein match is: translocon at the inner envelope membrane of chloroplasts 55-II (TAIR:AT2G24820.1); Has 35333 Blast hits to 34131 proteins in 2444 species: Archae - 798; Bacteria - 22429; Metazoa - 974; Fungi - 991; Plants - 531; Viruses - 0; Other Eukaryotes - 9610 (source: NCBI BLink). &amp; (chl4|511509 : 408.0) no description available &amp; (reliability: 1478.0) &amp;  (original description: g.16036  ORF g.16036 m.16036 type:5prime_partial len:636 (+) comp47788_c0_seq1:1-1908(+))</t>
  </si>
  <si>
    <t>Chlorophyllide a oxygenase</t>
  </si>
  <si>
    <t>m.160655</t>
  </si>
  <si>
    <t>(loc_os01g18320.1 : 894.0) no description available &amp; (at4g01690 : 743.0) Encodes protoporphyrinogen oxidase (PPOX).; PPOX; FUNCTIONS IN: oxygen-dependent protoporphyrinogen oxidase activity; INVOLVED IN: porphyrin biosynthetic process; LOCATED IN: chloroplast, chloroplast envelope; EXPRESSED IN: 25 plant structures; EXPRESSED DURING: 16 growth stages; CONTAINS InterPro DOMAIN/s: Amine oxidase (InterPro:IPR002937), Protoporphyrinogen oxidase (InterPro:IPR004572); BEST Arabidopsis thaliana protein match is: Flavin containing amine oxidoreductase family (TAIR:AT5G14220.1); Has 2189 Blast hits to 2187 proteins in 783 species: Archae - 6; Bacteria - 1392; Metazoa - 195; Fungi - 135; Plants - 152; Viruses - 0; Other Eukaryotes - 309 (source: NCBI BLink). &amp; (o24163|ppoc_tobac : 738.0) Protoporphyrinogen oxidase, chloroplast precursor (EC 1.3.3.4) (PPO I) (Protoporphyrinogen IX oxidase isozyme I) (PPX I) - Nicotiana tabacum (Common tobacco) &amp; (chl4|526010 : 559.0) no description available &amp; (ipr002937 : 139.76454) Amine oxidase &amp; (reliability: 1486.0) &amp;  (original description: g.160655  ORF g.160655 m.160655 type:complete len:532 (-) comp92704_c0_seq1:514-2109(-))</t>
  </si>
  <si>
    <t>Protoporphyrinogen oxidase (PPOX)</t>
  </si>
  <si>
    <t>m.135236</t>
  </si>
  <si>
    <t>(loc_os02g37470.1 : 394.0) no description available &amp; (at3g14110 : 236.0) Encodes a novel coiled-coil, TPR domain containing protein that is localized to the chloroplast membrane and is involved in chlorophyll biosynthesis.  Mutants accumulate protochlorophyllide, an intermediate in the chlorophyll biosynthesis pathway, in dark and release singlet oxygen in plastids in a controlled and non-invasive manner upon a dark/light shift.; FLUORESCENT IN BLUE LIGHT (FLU); FUNCTIONS IN: binding; INVOLVED IN: chlorophyll biosynthetic process, oxylipin biosynthetic process, response to singlet oxygen; LOCATED IN: chloroplast thylakoid membrane, chloroplast envelope; EXPRESSED IN: 22 plant structures; EXPRESSED DURING: 13 growth stages; CONTAINS InterPro DOMAIN/s: Tetratricopeptide-like helical (InterPro:IPR011990), Tetratricopeptide repeat-containing (InterPro:IPR013026). &amp; (chl4|510450 : 103.0) no description available &amp; (reliability: 472.0) &amp;  (original description: g.135236  ORF g.135236 m.135236 type:complete len:311 (+) comp90969_c0_seq1:123-1055(+))</t>
  </si>
  <si>
    <t>tetrapyrrole synthesis.chlorophyll synthase</t>
  </si>
  <si>
    <t>m.58071</t>
  </si>
  <si>
    <t>(loc_os05g28200.1 : 575.0) no description available &amp; (at3g51820 : 540.0) Encodes a protein with chlorophyll synthase activity. This enzyme has been shown to perform the esterification of chlorophyllide (a and b), the last step of chlorophyll biosynthesis. Although it can use either geranylgeranyl pyrophosphate (GGPP) or phytyl pyrophosphate (PhyPP) as substrates, the esterification reaction was faster with GGPP than with PhyPP.; G4; FUNCTIONS IN: chlorophyll synthetase activity; INVOLVED IN: chlorophyll biosynthetic process; LOCATED IN: chloroplast thylakoid membrane, chloroplast; EXPRESSED IN: 25 plant structures; EXPRESSED DURING: 15 growth stages; CONTAINS InterPro DOMAIN/s: Bacteriochlorophyll/chlorophyll synthetase (InterPro:IPR006372), Chlorophyll synthase, ChlG (InterPro:IPR011799), UbiA prenyltransferase (InterPro:IPR000537); BEST Arabidopsis thaliana protein match is: homogentisate prenyltransferase (TAIR:AT3G11945.1); Has 2782 Blast hits to 2782 proteins in 800 species: Archae - 310; Bacteria - 1584; Metazoa - 63; Fungi - 24; Plants - 236; Viruses - 0; Other Eukaryotes - 565 (source: NCBI BLink). &amp; (chl4|523783 : 420.0) no description available &amp; (ipr000537 : 92.71959) UbiA prenyltransferase family &amp; (reliability: 1080.0) &amp;  (original description: g.58071  ORF g.58071 m.58071 type:complete len:378 (+) comp78633_c0_seq1:128-1261(+))</t>
  </si>
  <si>
    <t>Chlorophyll synthase</t>
  </si>
  <si>
    <t>m.298164</t>
  </si>
  <si>
    <t>(q42855|dcup_horvu : 186.0) Uroporphyrinogen decarboxylase (EC 4.1.1.37) (URO-D) (UPD) (Fragment) - Hordeum vulgare (Barley) &amp; (loc_os03g21900.1 : 185.0) no description available &amp; (at2g40490 : 168.0) HEME2; FUNCTIONS IN: uroporphyrinogen decarboxylase activity; INVOLVED IN: porphyrin biosynthetic process; LOCATED IN: chloroplast, chloroplast stroma, chloroplast envelope; EXPRESSED IN: 25 plant structures; EXPRESSED DURING: 14 growth stages; CONTAINS InterPro DOMAIN/s: Uroporphyrinogen decarboxylase HemE (InterPro:IPR006361), Uroporphyrinogen decarboxylase (URO-D) (InterPro:IPR000257); BEST Arabidopsis thaliana protein match is: Uroporphyrinogen decarboxylase (TAIR:AT3G14930.2); Has 7458 Blast hits to 7455 proteins in 2032 species: Archae - 137; Bacteria - 4041; Metazoa - 236; Fungi - 136; Plants - 121; Viruses - 0; Other Eukaryotes - 2787 (source: NCBI BLink). &amp; (chl4|518465 : 116.0) no description available &amp; (reliability: 336.0) &amp;  (original description: g.298164  ORF g.298164 m.298164 type:complete len:152 (-) comp97996_c0_seq1:1028-1483(-))</t>
  </si>
  <si>
    <t>m.115440</t>
  </si>
  <si>
    <t>(loc_os01g53250.1 : 883.0) no description available &amp; (at3g02280 : 694.0) Flavodoxin family protein; FUNCTIONS IN: oxidoreductase activity, FMN binding; INVOLVED IN: oxidation reduction; LOCATED IN: cellular_component unknown; EXPRESSED IN: 18 plant structures; EXPRESSED DURING: 7 growth stages; CONTAINS InterPro DOMAIN/s: Oxidoreductase FAD/NAD(P)-binding (InterPro:IPR001433), Ferredoxin reductase-type FAD-binding domain (InterPro:IPR017927), Riboflavin synthase-like beta-barrel (InterPro:IPR017938), FAD-binding, type 1 (InterPro:IPR003097), Flavodoxin/nitric oxide synthase (InterPro:IPR008254), Flavoprotein pyridine nucleotide cytochrome reductase (InterPro:IPR001709); BEST Arabidopsis thaliana protein match is: P450 reductase 1 (TAIR:AT4G24520.1); Has 7053 Blast hits to 6598 proteins in 1587 species: Archae - 9; Bacteria - 3832; Metazoa - 1042; Fungi - 865; Plants - 492; Viruses - 0; Other Eukaryotes - 813 (source: NCBI BLink). &amp; (q05001|ncpr_catro : 250.0) NADPH--cytochrome P450 reductase (EC 1.6.2.4) (CPR) (P450R) - Catharanthus roseus (Rosy periwinkle) (Madagascar periwinkle) &amp; (chl4|511425 : 246.0) no description available &amp; (ipr003097 : 116.901215) FAD-binding, type 1 &amp; (reliability: 1388.0) &amp;  (original description: g.115440  ORF g.115440 m.115440 type:complete len:628 (+) comp89132_c0_seq2:283-2166(+))</t>
  </si>
  <si>
    <t>m.103061</t>
  </si>
  <si>
    <t>(loc_os03g27770.2 : 300.0) no description available &amp; (at2g26550 : 229.0) Encodes a heme oxygenase-like protein lacking the conserved histidine residue at the active site that is usually involved in heme-iron coordination.  It is unable to bind and degrade heme.  Mutant analyses suggest a role in photomorphogenesis.  The protein can bind the heme precursor, proto IX, which could be biologically significant and point to a role in the regulation of the two tetrapyrrole biosynthetic pathways.; heme oxygenase 2 (HO2); CONTAINS InterPro DOMAIN/s: Haem oxygenase-like, multi-helical (InterPro:IPR016084), Haem oxygenase-like (InterPro:IPR016053), Haem oxygenase (decyclizing), plant (InterPro:IPR016951); BEST Arabidopsis thaliana protein match is: Plant haem oxygenase (decyclizing) family protein (TAIR:AT2G26670.1). &amp; (chl4|509690 : 149.0) no description available &amp; (reliability: 458.0) &amp;  (original description: g.103061  ORF g.103061 m.103061 type:5prime_partial len:201 (+) comp87478_c0_seq1:2-604(+))</t>
  </si>
  <si>
    <t>Heme oxygenase-like protein lacking the conserved histidine residue</t>
  </si>
  <si>
    <t>m.130231</t>
  </si>
  <si>
    <t>(loc_os04g52130.1 : 503.0) no description available &amp; (p35055|hem6_soybn : 496.0) Coproporphyrinogen III oxidase, chloroplast precursor (EC 1.3.3.3) (Coproporphyrinogenase) (Coprogen oxidase) - Glycine max (Soybean) &amp; (at1g03475 : 493.0) Encodes coproporphyrinogen III oxidase, a key enzyme in the biosynthetic pathway of chlorophyll and heme, a tetrapyrrole pathway. Mutants express cytological and molecular markers associated with the defense responses, usually activated by pathogen infection.; LESION INITIATION 2 (LIN2); FUNCTIONS IN: coproporphyrinogen oxidase activity; INVOLVED IN: tetrapyrrole biosynthetic process; LOCATED IN: apoplast, chloroplast stroma, chloroplast, plastid; EXPRESSED IN: 23 plant structures; EXPRESSED DURING: 14 growth stages; CONTAINS InterPro DOMAIN/s: Coproporphyrinogen III oxidase (InterPro:IPR001260), Coproporphyrinogen III oxidase, conserved site (InterPro:IPR018375); BEST Arabidopsis thaliana protein match is: Coproporphyrinogen III oxidase (TAIR:AT4G03205.1); Has 4884 Blast hits to 4875 proteins in 1228 species: Archae - 0; Bacteria - 2144; Metazoa - 115; Fungi - 160; Plants - 86; Viruses - 0; Other Eukaryotes - 2379 (source: NCBI BLink). &amp; (chl4|518660 : 384.0) no description available &amp; (ipr001260 : 302.94797) Coproporphyrinogen III oxidase &amp; (reliability: 1516.1589) &amp;  (original description: g.130231  ORF g.130231 m.130231 type:complete len:341 (-) comp90509_c0_seq1:1712-2734(-))</t>
  </si>
  <si>
    <t>m.9093</t>
  </si>
  <si>
    <t>(o48674|hem1_orysa : 215.0) Glutamyl-tRNA reductase, chloroplast precursor (EC 1.2.1.70) (GluTR) - Oryza sativa (Rice) &amp; (loc_os10g35840.1 : 215.0) no description available &amp; (at1g58290 : 166.0) Encodes a protein with glutamyl-tRNA reductase (GluTR) activity, catalyzing the NADPH-dependent reduction of Glu-tRNA(Glu) to glutamate 1-semialdehyde (GSA) with the release of free tRNA(Glu). It is involved in the early steps of chlorophyll biosynthesis.; HEMA1; FUNCTIONS IN: glutamyl-tRNA reductase activity; INVOLVED IN: chlorophyll biosynthetic process, heme biosynthetic process, response to light stimulus, porphyrin biosynthetic process; LOCATED IN: chloroplast; EXPRESSED IN: 23 plant structures; EXPRESSED DURING: 15 growth stages; CONTAINS InterPro DOMAIN/s: Quinate/shikimate 5-dehydrogenase/glutamyl-tRNA reductase (InterPro:IPR006151), Tetrapyrrole biosynthesis, glutamyl-tRNA reductase, conserved site (InterPro:IPR018214), Tetrapyrrole biosynthesis, glutamyl-tRNA reductase, C-terminal (InterPro:IPR015896), NAD(P)-binding domain (InterPro:IPR016040), Tetrapyrrole biosynthesis, glutamyl-tRNA reductase (InterPro:IPR000343), Tetrapyrrole biosynthesis, glutamyl-tRNA reductase, N-terminal (InterPro:IPR015895); BEST Arabidopsis thaliana protein match is: Glutamyl-tRNA reductase family protein (TAIR:AT1G09940.1); Has 5070 Blast hits to 5064 proteins in 1817 species: Archae - 226; Bacteria - 3676; Metazoa - 1; Fungi - 0; Plants - 227; Viruses - 0; Other Eukaryotes - 940 (source: NCBI BLink). &amp; (chl4|524817 : 99.0) no description available &amp; (ipr006151 : 80.49517) Quinate/shikimate 5-dehydrogenase/glutamyl-tRNA reductase &amp; (reliability: 332.0) &amp;  (original description: g.9093  ORF g.9093 m.9093 type:internal len:144 (+) comp28735_c0_seq1:2-436(+))</t>
  </si>
  <si>
    <t>Glutamyl-tRNA reductase</t>
  </si>
  <si>
    <t>m.84744</t>
  </si>
  <si>
    <t>(loc_os06g49110.3 : 368.0) no description available &amp; (q42836|hem2_horvu : 348.0) Delta-aminolevulinic acid dehydratase, chloroplast precursor (EC 4.2.1.24) (Porphobilinogen synthase) (ALADH) - Hordeum vulgare (Barley) &amp; (at1g69740 : 321.0) Encodes a putative 5-aminolevulinate dehydratase involved in chlorophyll biosynthesis.; HEMB1; FUNCTIONS IN: porphobilinogen synthase activity, catalytic activity, metal ion binding; INVOLVED IN: porphyrin biosynthetic process; LOCATED IN: chloroplast; EXPRESSED IN: 23 plant structures; EXPRESSED DURING: 13 growth stages; CONTAINS InterPro DOMAIN/s: Aldolase-type TIM barrel (InterPro:IPR013785), Tetrapyrrole biosynthesis, porphobilinogen synthase (InterPro:IPR001731); BEST Arabidopsis thaliana protein match is: Aldolase superfamily protein (TAIR:AT1G44318.1); Has 6820 Blast hits to 6820 proteins in 2111 species: Archae - 162; Bacteria - 3714; Metazoa - 160; Fungi - 160; Plants - 86; Viruses - 0; Other Eukaryotes - 2538 (source: NCBI BLink). &amp; (chl4|518782 : 216.0) no description available &amp; (ipr001731 : 135.59015) Tetrapyrrole biosynthesis, porphobilinogen synthase &amp; (reliability: 879.2828) &amp;  (original description: g.84744  ORF g.84744 m.84744 type:internal len:288 (-) comp84951_c0_seq1:1-864(-))</t>
  </si>
  <si>
    <t>m.151256</t>
  </si>
  <si>
    <t>(loc_os01g43390.1 : 659.0) no description available &amp; (at3g14930 : 544.0) HEME1; FUNCTIONS IN: uroporphyrinogen decarboxylase activity; INVOLVED IN: response to cadmium ion; LOCATED IN: chloroplast; EXPRESSED IN: 23 plant structures; EXPRESSED DURING: 14 growth stages; CONTAINS InterPro DOMAIN/s: Uroporphyrinogen decarboxylase HemE (InterPro:IPR006361), Uroporphyrinogen decarboxylase (URO-D) (InterPro:IPR000257); BEST Arabidopsis thaliana protein match is: Uroporphyrinogen decarboxylase (TAIR:AT2G40490.1); Has 35333 Blast hits to 34131 proteins in 2444 species: Archae - 798; Bacteria - 22429; Metazoa - 974; Fungi - 991; Plants - 531; Viruses - 0; Other Eukaryotes - 9610 (source: NCBI BLink). &amp; (chl4|518465 : 441.0) no description available &amp; (q42967|dcup_tobac : 383.0) Uroporphyrinogen decarboxylase, chloroplast precursor (EC 4.1.1.37) (URO-D) (UPD) - Nicotiana tabacum (Common tobacco) &amp; (ipr000257 : 249.91707) Uroporphyrinogen decarboxylase (URO-D) &amp; (reliability: 1088.0) &amp;  (original description: g.151256  ORF g.151256 m.151256 type:complete len:408 (-) comp92065_c0_seq1:723-1946(-))</t>
  </si>
  <si>
    <t>m.112596</t>
  </si>
  <si>
    <t>(loc_os12g17070.2 : 739.0) no description available &amp; (at5g63290 : 517.0) Radical SAM superfamily protein; FUNCTIONS IN: oxidoreductase activity, iron-sulfur cluster binding, coproporphyrinogen oxidase activity, catalytic activity; INVOLVED IN: oxidation reduction, porphyrin biosynthetic process; LOCATED IN: chloroplast, cytoplasm; EXPRESSED IN: 22 plant structures; EXPRESSED DURING: 13 growth stages; CONTAINS InterPro DOMAIN/s: Elongator protein 3/MiaB/NifB (InterPro:IPR006638), Putative oxygen-independent coproporphyrinogen III oxidase (InterPro:IPR004559), HemN, C-terminal (InterPro:IPR010723), Radical SAM (InterPro:IPR007197); Has 10146 Blast hits to 10146 proteins in 2456 species: Archae - 113; Bacteria - 8401; Metazoa - 78; Fungi - 4; Plants - 37; Viruses - 0; Other Eukaryotes - 1513 (source: NCBI BLink). &amp; (chl4|520887 : 163.0) no description available &amp; (reliability: 1034.0) &amp;  (original description: g.112596  ORF g.112596 m.112596 type:complete len:464 (+) comp88788_c0_seq1:91-1482(+))</t>
  </si>
  <si>
    <t>Coproporphyrinogen oxidase</t>
  </si>
  <si>
    <t>m.298149</t>
  </si>
  <si>
    <t>(loc_os03g36540.1 : 624.0) no description available &amp; (p93162|chli_soybn : 554.0) Magnesium-chelatase subunit chlI, chloroplast precursor (EC 6.6.1.1) (Mg-protoporphyrin IX chelatase) - Glycine max (Soybean) &amp; (at4g18480 : 537.0) Encodes the CHLI subunit of magnesium chelatase which is required for chlorophyll biosynthesis. All four cysteine residues of the protein form two disulfide bonds (Cys102-Cys193 and Cys354-Cys396) under oxidized conditions but are fully reduced by reduction. It was suggested that the redox state of CHLI is regulated in vivo by the change of the redox environment in the chloroplasts probably via the Trx system.; CHLI1; FUNCTIONS IN: magnesium chelatase activity, ATPase activity; INVOLVED IN: chlorophyll biosynthetic process; LOCATED IN: magnesium chelatase complex, cell wall, chloroplast, chloroplast stroma; EXPRESSED IN: 24 plant structures; EXPRESSED DURING: 14 growth stages; CONTAINS InterPro DOMAIN/s: ATPase, AAA+ type, core (InterPro:IPR003593), Magnesium chelatase, ChlI subunit (InterPro:IPR000523), Magnesium chelatase, ATPase subunit I (InterPro:IPR011775); BEST Arabidopsis thaliana protein match is: magnesium chelatase i2 (TAIR:AT5G45930.1); Has 6584 Blast hits to 6581 proteins in 1594 species: Archae - 309; Bacteria - 5009; Metazoa - 2; Fungi - 0; Plants - 206; Viruses - 0; Other Eukaryotes - 1058 (source: NCBI BLink). &amp; (chl4|524023 : 455.0) no description available &amp; (reliability: 1074.0) &amp;  (original description: g.298149  ORF g.298149 m.298149 type:5prime_partial len:425 (-) comp97972_c0_seq1:592-1866(-))</t>
  </si>
  <si>
    <t>tetrapyrrole synthesis.magnesium-protoporphyrin IX monomethyl ester (oxidative) cyclase</t>
  </si>
  <si>
    <t>m.112673</t>
  </si>
  <si>
    <t>(q5efu4|crd1_horvu : 741.0) Magnesium-protoporphyrin IX monomethyl ester [oxidative] cyclase, chloroplast precursor (EC 1.14.13.81) (Mg-protoporphyrin IX monomethyl ester oxidative cyclase) (Protein Xantha-l) - Hordeum vulgare (Barley) &amp; (loc_os01g17170.1 : 681.0) no description available &amp; (at3g56940 : 645.0) Encodes a putative ZIP protein with varying mRNA accumulation in leaves, stems and roots.  Has a consensus carboxylate-bridged di-iron binding site.; COPPER RESPONSE DEFECT 1 (CRD1); FUNCTIONS IN: magnesium-protoporphyrin IX monomethyl ester (oxidative) cyclase activity, DNA binding; INVOLVED IN: chlorophyll biosynthetic process, oxidation reduction, photosynthesis; LOCATED IN: chloroplast thylakoid membrane, chloroplast inner membrane; EXPRESSED IN: 23 plant structures; EXPRESSED DURING: 13 growth stages; CONTAINS InterPro DOMAIN/s: Magnesium-protoporphyrin IX monomethyl ester aerobic oxidative cyclase (InterPro:IPR008434), Ferritin/ribonucleotide reductase-like (InterPro:IPR009078), Rubrerythrin (InterPro:IPR003251). &amp; (chl4|513061 : 527.0) no description available &amp; (ipr003251 : 89.05888) Rubrerythrin &amp; (reliability: 1290.0) &amp;  (original description: g.112673  ORF g.112673 m.112673 type:5prime_partial len:497 (+) comp88800_c0_seq1:2-1492(+))</t>
  </si>
  <si>
    <t>Magnesium-protoporphyrin IX monomethyl ester [oxidative] cyclase</t>
  </si>
  <si>
    <t>tetrapyrrole synthesis.GSA</t>
  </si>
  <si>
    <t>m.65206</t>
  </si>
  <si>
    <t>(p18492|gsa_horvu : 844.0) Glutamate-1-semialdehyde 2,1-aminomutase, chloroplast precursor (EC 5.4.3.8) (GSA) (Glutamate-1-semialdehyde aminotransferase) (GSA-AT) - Hordeum vulgare (Barley) &amp; (loc_os08g41990.1 : 823.0) no description available &amp; (at5g63570 : 737.0) Encodes a protein with homology to glutamate-1-semialdehyde 2,1-aminomutase catalyzing the conversion of glutamate-1-semialdehyde (GSA) into 5-amino levulinate. The expression of this gene was demonstrated to be light-induced.; "glutamate-1-semialdehyde-2,1-aminomutase" (GSA1); FUNCTIONS IN: glutamate-1-semialdehyde 2,1-aminomutase activity; INVOLVED IN: response to light stimulus, porphyrin biosynthetic process; LOCATED IN: apoplast, chloroplast stroma, chloroplast, chloroplast envelope; EXPRESSED IN: 24 plant structures; EXPRESSED DURING: 14 growth stages; CONTAINS InterPro DOMAIN/s: Pyridoxal phosphate-dependent transferase, major domain (InterPro:IPR015424), Aminotransferase class-III (InterPro:IPR005814), Tetrapyrrole biosynthesis, glutamate-1-semialdehyde aminotransferase (InterPro:IPR004639), Pyridoxal phosphate-dependent transferase, major region, subdomain 1 (InterPro:IPR015421); BEST Arabidopsis thaliana protein match is: glutamate-1-semialdehyde 2,1-aminomutase 2 (TAIR:AT3G48730.1); Has 34880 Blast hits to 34874 proteins in 2819 species: Archae - 734; Bacteria - 23560; Metazoa - 547; Fungi - 812; Plants - 385; Viruses - 2; Other Eukaryotes - 8840 (source: NCBI BLink). &amp; (chl4|520599 : 624.0) no description available &amp; (ipr005814 : 144.53223) Aminotransferase class-III &amp; (reliability: 1474.0) &amp;  (original description: g.65206  ORF g.65206 m.65206 type:5prime_partial len:470 (+) comp80730_c1_seq1:1-1410(+))</t>
  </si>
  <si>
    <t>Glutamate-1-semialdehyde 2,1-aminomutase</t>
  </si>
  <si>
    <t>m.115442</t>
  </si>
  <si>
    <t>(loc_os01g53250.1 : 962.0) no description available &amp; (at3g02280 : 741.0) Flavodoxin family protein; FUNCTIONS IN: oxidoreductase activity, FMN binding; INVOLVED IN: oxidation reduction; LOCATED IN: cellular_component unknown; EXPRESSED IN: 18 plant structures; EXPRESSED DURING: 7 growth stages; CONTAINS InterPro DOMAIN/s: Oxidoreductase FAD/NAD(P)-binding (InterPro:IPR001433), Ferredoxin reductase-type FAD-binding domain (InterPro:IPR017927), Riboflavin synthase-like beta-barrel (InterPro:IPR017938), FAD-binding, type 1 (InterPro:IPR003097), Flavodoxin/nitric oxide synthase (InterPro:IPR008254), Flavoprotein pyridine nucleotide cytochrome reductase (InterPro:IPR001709); BEST Arabidopsis thaliana protein match is: P450 reductase 1 (TAIR:AT4G24520.1); Has 7053 Blast hits to 6598 proteins in 1587 species: Archae - 9; Bacteria - 3832; Metazoa - 1042; Fungi - 865; Plants - 492; Viruses - 0; Other Eukaryotes - 813 (source: NCBI BLink). &amp; (chl4|513937 : 265.0) no description available &amp; (q05001|ncpr_catro : 259.0) NADPH--cytochrome P450 reductase (EC 1.6.2.4) (CPR) (P450R) - Catharanthus roseus (Rosy periwinkle) (Madagascar periwinkle) &amp; (ipr003097 : 114.65925) FAD-binding, type 1 &amp; (reliability: 1482.0) &amp;  (original description: g.115442  ORF g.115442 m.115442 type:5prime_partial len:702 (+) comp89132_c0_seq3:3-2108(+))</t>
  </si>
  <si>
    <t>m.89673</t>
  </si>
  <si>
    <t>(loc_os01g34390.1 : 596.0) no description available &amp; (at2g44520 : 419.0) cytochrome c oxidase 10 (COX10); FUNCTIONS IN: protoheme IX farnesyltransferase activity, prenyltransferase activity; INVOLVED IN: heme o biosynthetic process, heme biosynthetic process; LOCATED IN: integral to membrane, mitochondrial membrane; EXPRESSED IN: 23 plant structures; EXPRESSED DURING: 13 growth stages; CONTAINS InterPro DOMAIN/s: Protohaem IX farnesyltransferase, mitochondria (InterPro:IPR016315), Protohaem IX farnesyltransferase (InterPro:IPR006369), UbiA prenyltransferase (InterPro:IPR000537); Has 7990 Blast hits to 7990 proteins in 1845 species: Archae - 160; Bacteria - 4430; Metazoa - 177; Fungi - 179; Plants - 66; Viruses - 0; Other Eukaryotes - 2978 (source: NCBI BLink). &amp; (chl4|513194 : 288.0) no description available &amp; (reliability: 838.0) &amp;  (original description: g.89673  ORF g.89673 m.89673 type:complete len:433 (+) comp85629_c0_seq1:181-1479(+))</t>
  </si>
  <si>
    <t>Cytochrome c oxidase 10</t>
  </si>
  <si>
    <t>tetrapyrrole synthesis.protochlorophyllide reductase</t>
  </si>
  <si>
    <t>m.121532</t>
  </si>
  <si>
    <t>(q42850|porb_horvu : 655.0) Protochlorophyllide reductase B, chloroplast precursor (EC 1.3.1.33) (PCR B) (NADPH-protochlorophyllide oxidoreductase B) (POR B) - Hordeum vulgare (Barley) &amp; (loc_os10g35370.1 : 619.0) no description available &amp; (at5g54190 : 531.0) light-dependent NADPH:protochlorophyllide oxidoreductase A; protochlorophyllide oxidoreductase A (PORA); FUNCTIONS IN: oxidoreductase activity, protochlorophyllide reductase activity; INVOLVED IN: chlorophyll biosynthetic process, response to ethylene stimulus; LOCATED IN: chloroplast; EXPRESSED IN: 11 plant structures; EXPRESSED DURING: 6 growth stages; CONTAINS InterPro DOMAIN/s: Light-dependent protochlorophyllide reductase (InterPro:IPR005979), NAD(P)-binding domain (InterPro:IPR016040), Short-chain dehydrogenase/reductase SDR (InterPro:IPR002198); BEST Arabidopsis thaliana protein match is: protochlorophyllide oxidoreductase B (TAIR:AT4G27440.2); Has 5533 Blast hits to 5523 proteins in 759 species: Archae - 38; Bacteria - 1884; Metazoa - 1114; Fungi - 682; Plants - 679; Viruses - 0; Other Eukaryotes - 1136 (source: NCBI BLink). &amp; (chl4|510922 : 414.0) no description available &amp; (reliability: 1062.0) &amp;  (original description: g.121532  ORF g.121532 m.121532 type:5prime_partial len:456 (-) comp89742_c0_seq1:520-1887(-))</t>
  </si>
  <si>
    <t>Protochlorophyllide reductase B</t>
  </si>
  <si>
    <t>tetrapyrrole synthesis.divinyl chlorophyllide-a 8-vinyl-reductase</t>
  </si>
  <si>
    <t>m.27191</t>
  </si>
  <si>
    <t>(loc_os03g22780.1 : 586.0) no description available &amp; (at5g18660 : 463.0) Encodes a protein with 3,8-divinyl protochlorophyllide a 8-vinyl reductase activity. Mutants accumulate divinyl chlorophyll rather than monovinyl chlorophyll.; PALE-GREEN AND CHLOROPHYLL B REDUCED 2 (PCB2); FUNCTIONS IN: 3,8-divinyl protochlorophyllide a 8-vinyl reductase activity; INVOLVED IN: chlorophyll biosynthetic process; LOCATED IN: chloroplast, membrane, chloroplast envelope; EXPRESSED IN: 21 plant structures; EXPRESSED DURING: 13 growth stages; CONTAINS InterPro DOMAIN/s: NAD(P)-binding domain (InterPro:IPR016040), NmrA-like (InterPro:IPR008030); BEST Arabidopsis thaliana protein match is: NAD(P)-binding Rossmann-fold superfamily protein (TAIR:AT3G18890.1); Has 1807 Blast hits to 1807 proteins in 277 species: Archae - 0; Bacteria - 0; Metazoa - 736; Fungi - 347; Plants - 385; Viruses - 0; Other Eukaryotes - 339 (source: NCBI BLink). &amp; (chl4|511498 : 394.0) no description available &amp; (reliability: 926.0) &amp;  (original description: g.27191  ORF g.27191 m.27191 type:complete len:405 (-) comp61724_c0_seq1:312-1526(-))</t>
  </si>
  <si>
    <t>3,8-divinyl protochlorophyllide a 8-vinyl reductase</t>
  </si>
  <si>
    <t>m.119266</t>
  </si>
  <si>
    <t>(loc_os06g40080.1 : 392.0) no description available &amp; (at2g26670 : 325.0) Encodes a plastid heme oxygenase necessary for phytochrome chromophore biosynthesis and for coupling the expression of some nuclear genes to the functional state of the chloroplast.; REVERSAL OF THE DET PHENOTYPE 4 (TED4); FUNCTIONS IN: heme oxygenase (decyclizing) activity, heme binding; INVOLVED IN: regulation of meristem growth, heme oxidation, red, far-red light phototransduction, chloroplast-nucleus signaling pathway, phytochromobilin biosynthetic process; LOCATED IN: chloroplast; EXPRESSED IN: 24 plant structures; EXPRESSED DURING: 13 growth stages; CONTAINS InterPro DOMAIN/s: Haem oxygenase-like, multi-helical (InterPro:IPR016084), Haem oxygenase-like (InterPro:IPR016053); BEST Arabidopsis thaliana protein match is: heme oxygenase 3 (TAIR:AT1G69720.1); Has 30201 Blast hits to 17322 proteins in 780 species: Archae - 12; Bacteria - 1396; Metazoa - 17338; Fungi - 3422; Plants - 5037; Viruses - 0; Other Eukaryotes - 2996 (source: NCBI BLink). &amp; (chl4|509690 : 216.0) no description available &amp; (reliability: 650.0) &amp;  (original description: g.119266  ORF g.119266 m.119266 type:complete len:287 (-) comp89505_c0_seq1:488-1348(-))</t>
  </si>
  <si>
    <t>tetrapyrrole synthesis.uroporphyrin-III C-methyltransferase</t>
  </si>
  <si>
    <t>m.116457</t>
  </si>
  <si>
    <t>(at5g40850 : 448.0) Encodes a urophorphyrin III methylase that  catalyzes S-adenosyl-L-methionine-dependent transmethylation in a multistep process involving the formation of a covalently linked complex with S-adenosyl-L-methionine.; urophorphyrin methylase 1 (UPM1); CONTAINS InterPro DOMAIN/s: Tetrapyrrole methylase (InterPro:IPR000878), Tetrapyrrole methylase, subdomain 1 (InterPro:IPR014777), Uroporphyrin-III C-methyltransferase, C-terminal (InterPro:IPR006366), Tetrapyrrole methylase, subdomain 2 (InterPro:IPR014776), Uroporphiryn-III C-methyltransferase, conserved site (InterPro:IPR003043). &amp; (chl4|519683 : 315.0) no description available &amp; (loc_os01g44050.1 : 283.0) no description available &amp; (ipr000878 : 116.55637) Tetrapyrrole methylase &amp; (reliability: 1099.9736) &amp;  (original description: g.116457  ORF g.116457 m.116457 type:5prime_partial len:368 (-) comp89253_c1_seq1:489-1592(-))</t>
  </si>
  <si>
    <t>Urophorphyrin III methylase</t>
  </si>
  <si>
    <t>m.80321</t>
  </si>
  <si>
    <t>(loc_os01g11230.1 : 333.0) no description available &amp; (at1g17100 : 246.0) SOUL heme-binding family protein; FUNCTIONS IN: binding; INVOLVED IN: biological_process unknown; LOCATED IN: plasma membrane, vacuole; EXPRESSED IN: 24 plant structures; EXPRESSED DURING: 14 growth stages; CONTAINS InterPro DOMAIN/s: SOUL haem-binding protein (InterPro:IPR006917); BEST Arabidopsis thaliana protein match is: SOUL heme-binding family protein (TAIR:AT1G78450.1); Has 1318 Blast hits to 1294 proteins in 131 species: Archae - 15; Bacteria - 114; Metazoa - 250; Fungi - 0; Plants - 206; Viruses - 0; Other Eukaryotes - 733 (source: NCBI BLink). &amp; (ipr006917 : 111.83342) SOUL haem-binding protein &amp; (chl4|523882 : 90.9) no description available &amp; (reliability: 492.0) &amp;  (original description: g.80321  ORF g.80321 m.80321 type:complete len:222 (+) comp84053_c0_seq1:204-869(+))</t>
  </si>
  <si>
    <t>SOUL heme-binding family protein</t>
  </si>
  <si>
    <t>m.83474</t>
  </si>
  <si>
    <t>(loc_os11g16550.1 : 349.0) no description available &amp; (at3g59400 : 206.0) GUN, genomes uncoupled, is necessary for coupling the expression of some  nuclear genes to the functional state of the chloroplast. Binds to the magnesium chelatase complex and  promotes formation of the substrate,a tetrapyrrole signaling molecule. Porphyrin-binding protein  that enhances the activity of Mg-chelatase. Although required  for chlorophyll accumulation under normal  growth conditions, GUN4 is not essential  for chlorophyll synthesis.; GENOMES UNCOUPLED 4 (GUN4); FUNCTIONS IN: tetrapyrrole binding, enzyme binding; INVOLVED IN: chlorophyll biosynthetic process, chloroplast-nucleus signaling pathway, positive regulation of catalytic activity; LOCATED IN: chloroplast; EXPRESSED IN: 20 plant structures; EXPRESSED DURING: 13 growth stages; CONTAINS InterPro DOMAIN/s: GUN4-like (InterPro:IPR008629); Has 685 Blast hits to 680 proteins in 101 species: Archae - 0; Bacteria - 474; Metazoa - 4; Fungi - 2; Plants - 53; Viruses - 0; Other Eukaryotes - 152 (source: NCBI BLink). &amp; (chl4|522699 : 139.0) no description available &amp; (reliability: 412.0) &amp;  (original description: g.83474  ORF g.83474 m.83474 type:complete len:267 (-) comp84692_c0_seq1:1435-2235(-))</t>
  </si>
  <si>
    <t>Porphyrin-binding protein</t>
  </si>
  <si>
    <t>m.298635</t>
  </si>
  <si>
    <t>(o48674|hem1_orysa : 256.0) Glutamyl-tRNA reductase, chloroplast precursor (EC 1.2.1.70) (GluTR) - Oryza sativa (Rice) &amp; (loc_os10g35840.1 : 256.0) no description available &amp; (at1g58290 : 192.0) Encodes a protein with glutamyl-tRNA reductase (GluTR) activity, catalyzing the NADPH-dependent reduction of Glu-tRNA(Glu) to glutamate 1-semialdehyde (GSA) with the release of free tRNA(Glu). It is involved in the early steps of chlorophyll biosynthesis.; HEMA1; FUNCTIONS IN: glutamyl-tRNA reductase activity; INVOLVED IN: chlorophyll biosynthetic process, heme biosynthetic process, response to light stimulus, porphyrin biosynthetic process; LOCATED IN: chloroplast; EXPRESSED IN: 23 plant structures; EXPRESSED DURING: 15 growth stages; CONTAINS InterPro DOMAIN/s: Quinate/shikimate 5-dehydrogenase/glutamyl-tRNA reductase (InterPro:IPR006151), Tetrapyrrole biosynthesis, glutamyl-tRNA reductase, conserved site (InterPro:IPR018214), Tetrapyrrole biosynthesis, glutamyl-tRNA reductase, C-terminal (InterPro:IPR015896), NAD(P)-binding domain (InterPro:IPR016040), Tetrapyrrole biosynthesis, glutamyl-tRNA reductase (InterPro:IPR000343), Tetrapyrrole biosynthesis, glutamyl-tRNA reductase, N-terminal (InterPro:IPR015895); BEST Arabidopsis thaliana protein match is: Glutamyl-tRNA reductase family protein (TAIR:AT1G09940.1); Has 5070 Blast hits to 5064 proteins in 1817 species: Archae - 226; Bacteria - 3676; Metazoa - 1; Fungi - 0; Plants - 227; Viruses - 0; Other Eukaryotes - 940 (source: NCBI BLink). &amp; (chl4|524817 : 151.0) no description available &amp; (reliability: 384.0) &amp;  (original description: g.298635  ORF g.298635 m.298635 type:5prime_partial len:145 (-) comp99118_c0_seq1:743-1177(-))</t>
  </si>
  <si>
    <t>m.298634</t>
  </si>
  <si>
    <t>(o48674|hem1_orysa : 157.0) Glutamyl-tRNA reductase, chloroplast precursor (EC 1.2.1.70) (GluTR) - Oryza sativa (Rice) &amp; (loc_os10g35840.1 : 157.0) no description available &amp; (at1g09940 : 108.0) Encodes glutamyl-tRNA reductase. Involved in heme biosynthesis in non-photosynthetic tissues and induced by oxidative stress in photosynthetic tissues to supply heme for defensive hemoproteins; HEMA2; FUNCTIONS IN: glutamyl-tRNA reductase activity; INVOLVED IN: response to oxidative stress, heme biosynthetic process, tetrapyrrole biosynthetic process, porphyrin biosynthetic process; LOCATED IN: cytoplasm; EXPRESSED IN: 23 plant structures; EXPRESSED DURING: 15 growth stages; CONTAINS InterPro DOMAIN/s: Quinate/shikimate 5-dehydrogenase/glutamyl-tRNA reductase (InterPro:IPR006151), Tetrapyrrole biosynthesis, glutamyl-tRNA reductase, conserved site (InterPro:IPR018214), Tetrapyrrole biosynthesis, glutamyl-tRNA reductase, C-terminal (InterPro:IPR015896), Tetrapyrrole biosynthesis, glutamyl-tRNA reductase (InterPro:IPR000343), Tetrapyrrole biosynthesis, glutamyl-tRNA reductase, N-terminal (InterPro:IPR015895); BEST Arabidopsis thaliana protein match is: Glutamyl-tRNA reductase family protein (TAIR:AT1G58290.1); Has 5044 Blast hits to 5020 proteins in 1819 species: Archae - 226; Bacteria - 3662; Metazoa - 1; Fungi - 0; Plants - 221; Viruses - 0; Other Eukaryotes - 934 (source: NCBI BLink). &amp; (chl4|524817 : 82.0) no description available &amp; (reliability: 216.0) &amp;  (original description: g.298634  ORF g.298634 m.298634 type:complete len:168 (+) comp99118_c0_seq1:506-1009(+))</t>
  </si>
  <si>
    <t>tetrapyrrole synthesis.magnesium protoporphyrin IX methyltransferase</t>
  </si>
  <si>
    <t>m.117113</t>
  </si>
  <si>
    <t>(loc_os06g04150.1 : 453.0) no description available &amp; (at4g25080 : 323.0) Encodes a protein with methyltransferase activity responsible for the methylation of magnesium protoporphyrin IX. Mutants defective in this gene are affected in chlorophyll biosynthesis and show a reduction in the accumulation of a number of major thylakoid-associated proteins including components of PSI (LHCI), PSII (LHCII, D1, CP43) and the cytochrome b6f complex (Cytf). By contrast, no significant changes were detected for the proteins of the stroma and the chloroplast envelope.; magnesium-protoporphyrin IX methyltransferase (CHLM); CONTAINS InterPro DOMAIN/s: Magnesium-protoporphyrin IX methyltransferase, C-terminal (InterPro:IPR010940), Magnesium protoporphyrin O-methyltransferase (InterPro:IPR010251). &amp; (chl4|512812 : 268.0) no description available &amp; (ipr010940 : 84.72565) Magnesium-protoporphyrin IX methyltransferase, C-terminal &amp; (reliability: 646.0) &amp;  (original description: g.117113  ORF g.117113 m.117113 type:complete len:368 (-) comp89308_c0_seq1:1354-2457(-))</t>
  </si>
  <si>
    <t>Methylase of magnesium protoporphyrin IX</t>
  </si>
  <si>
    <t>m.121535</t>
  </si>
  <si>
    <t>(q41578|pora_wheat : 522.0) Protochlorophyllide reductase A, chloroplast precursor (EC 1.3.1.33) (PCR A) (NADPH-protochlorophyllide oxidoreductase A) (POR A) - Triticum aestivum (Wheat) &amp; (loc_os04g58200.1 : 471.0) no description available &amp; (at5g54190 : 435.0) light-dependent NADPH:protochlorophyllide oxidoreductase A; protochlorophyllide oxidoreductase A (PORA); FUNCTIONS IN: oxidoreductase activity, protochlorophyllide reductase activity; INVOLVED IN: chlorophyll biosynthetic process, response to ethylene stimulus; LOCATED IN: chloroplast; EXPRESSED IN: 11 plant structures; EXPRESSED DURING: 6 growth stages; CONTAINS InterPro DOMAIN/s: Light-dependent protochlorophyllide reductase (InterPro:IPR005979), NAD(P)-binding domain (InterPro:IPR016040), Short-chain dehydrogenase/reductase SDR (InterPro:IPR002198); BEST Arabidopsis thaliana protein match is: protochlorophyllide oxidoreductase B (TAIR:AT4G27440.2); Has 5533 Blast hits to 5523 proteins in 759 species: Archae - 38; Bacteria - 1884; Metazoa - 1114; Fungi - 682; Plants - 679; Viruses - 0; Other Eukaryotes - 1136 (source: NCBI BLink). &amp; (chl4|510922 : 350.0) no description available &amp; (reliability: 870.0) &amp;  (original description: g.121535  ORF g.121535 m.121535 type:5prime_partial len:401 (-) comp89742_c0_seq2:578-1780(-))</t>
  </si>
  <si>
    <t>Protochlorophyllide reductase A</t>
  </si>
  <si>
    <t>m.88440</t>
  </si>
  <si>
    <t>(loc_os01g13420.1 : 341.0) no description available &amp; (at1g17100 : 128.0) SOUL heme-binding family protein; FUNCTIONS IN: binding; INVOLVED IN: biological_process unknown; LOCATED IN: plasma membrane, vacuole; EXPRESSED IN: 24 plant structures; EXPRESSED DURING: 14 growth stages; CONTAINS InterPro DOMAIN/s: SOUL haem-binding protein (InterPro:IPR006917); BEST Arabidopsis thaliana protein match is: SOUL heme-binding family protein (TAIR:AT1G78450.1); Has 1318 Blast hits to 1294 proteins in 131 species: Archae - 15; Bacteria - 114; Metazoa - 250; Fungi - 0; Plants - 206; Viruses - 0; Other Eukaryotes - 733 (source: NCBI BLink). &amp; (ipr006917 : 104.66615) SOUL haem-binding protein &amp; (reliability: 256.0) &amp;  (original description: g.88440  ORF g.88440 m.88440 type:complete len:221 (-) comp85441_c0_seq1:309-971(-))</t>
  </si>
  <si>
    <t>m.135770</t>
  </si>
  <si>
    <t>(loc_os10g28370.1 : 449.0) no description available &amp; (at5g43860 : 306.0) Encodes a chlorophyllase, the first enzyme in chlorophyll degradation. It catalyzes the hydrolysis of the ester bond to chlorophyllide and phytol. AtCLH2 has a typical signal sequence for the chloroplast. Gene expression does not respond to methyljasmonate, a known promoter of senescence and chlorophyll degradation.; chlorophyllase 2 (CLH2); CONTAINS InterPro DOMAIN/s: Chlorophyllase-like (InterPro:IPR010821), Chlorophyllase, chloroplast (InterPro:IPR017395); BEST Arabidopsis thaliana protein match is: chlorophyllase 1 (TAIR:AT1G19670.1); Has 1807 Blast hits to 1807 proteins in 277 species: Archae - 0; Bacteria - 0; Metazoa - 736; Fungi - 347; Plants - 385; Viruses - 0; Other Eukaryotes - 339 (source: NCBI BLink). &amp; (ipr010821 : 235.19218) Chlorophyllase &amp; (q9mv14|clh1_citsi : 213.0) Chlorophyllase-1, chloroplast precursor (EC 3.1.1.14) (Chlorophyll-chlorophyllido hydrolase 1) (Chlase 1) - Citrus sinensis (Sweet orange) &amp; (reliability: 612.0) &amp;  (original description: g.135770  ORF g.135770 m.135770 type:complete len:344 (+) comp91035_c0_seq1:179-1210(+))</t>
  </si>
  <si>
    <t>Photosynthesis</t>
  </si>
  <si>
    <t>Light reactions</t>
  </si>
  <si>
    <t>1.1.30</t>
  </si>
  <si>
    <t>PS.lightreaction.state transition</t>
  </si>
  <si>
    <t>m.153275</t>
  </si>
  <si>
    <t>(loc_os11g44580.1 : 442.0) no description available &amp; (at1g11340 : 157.0) S-locus lectin protein kinase family protein; FUNCTIONS IN: in 6 functions; INVOLVED IN: protein amino acid phosphorylation, recognition of pollen; LOCATED IN: endomembrane system; EXPRESSED IN: 8 plant structures; EXPRESSED DURING: 6 growth stages; CONTAINS InterPro DOMAIN/s: Curculin-like (mannose-binding) lectin (InterPro:IPR001480), PAN-2 domain (InterPro:IPR013227), Apple-like (InterPro:IPR003609), Serine/threonine-protein kinase domain (InterPro:IPR002290), Serine-threonine/tyrosine-protein kinase (InterPro:IPR001245), EGF-like, type 3 (InterPro:IPR000742), Protein kinase-like domain (InterPro:IPR011009), Serine/threonine-protein kinase, active site (InterPro:IPR008271), Protein kinase, catalytic domain (InterPro:IPR000719), S-locus glycoprotein (InterPro:IPR000858), Tyrosine-protein kinase, catalytic domain (InterPro:IPR020635); BEST Arabidopsis thaliana protein match is: S-locus lectin protein kinase family protein (TAIR:AT1G11410.1); Has 123060 Blast hits to 121063 proteins in 4656 species: Archae - 122; Bacteria - 13729; Metazoa - 45275; Fungi - 10148; Plants - 35343; Viruses - 433; Other Eukaryotes - 18010 (source: NCBI BLink). &amp; (q8lpb4|pskr_dauca : 135.0) Phytosulfokine receptor precursor (EC 2.7.11.1) (Phytosulfokine LRR receptor kinase) - Daucus carota (Carrot) &amp; (chl4|516223 : 115.0) no description available &amp; (ipr017442 : 110.26172) no description available &amp; (reliability: 292.0) &amp;  (original description: g.153275  ORF g.153275 m.153275 type:complete len:892 (-) comp92220_c2_seq1:742-3417(-))</t>
  </si>
  <si>
    <t>m.153305</t>
  </si>
  <si>
    <t>(loc_os11g39490.1 : 217.0) no description available &amp; (at5g06740 : 152.0) Concanavalin A-like lectin protein kinase family protein; FUNCTIONS IN: in 6 functions; INVOLVED IN: protein amino acid phosphorylation; LOCATED IN: endomembrane system; EXPRESSED IN: root;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Legume lectin, beta chain,  Mn/Ca-binding site (InterPro:IPR019825); BEST Arabidopsis thaliana protein match is: Concanavalin A-like lectin protein kinase family protein (TAIR:AT5G55830.1); Has 1807 Blast hits to 1807 proteins in 277 species: Archae - 0; Bacteria - 0; Metazoa - 736; Fungi - 347; Plants - 385; Viruses - 0; Other Eukaryotes - 339 (source: NCBI BLink). &amp; (q8lpb4|pskr_dauca : 130.0) Phytosulfokine receptor precursor (EC 2.7.11.1) (Phytosulfokine LRR receptor kinase) - Daucus carota (Carrot) &amp; (chl4|516223 : 114.0) no description available &amp; (ipr017442 : 110.42877) no description available &amp; (reliability: 296.0) &amp;  (original description: g.153305  ORF g.153305 m.153305 type:3prime_partial len:475 (-) comp92220_c2_seq16:1-1425(-))</t>
  </si>
  <si>
    <t>m.7013</t>
  </si>
  <si>
    <t>(loc_os11g11890.1 : 247.0) no description available &amp; (at1g70740 : 196.0) Protein kinase superfamily protein; FUNCTIONS IN: protein serine/threonine kinase activity, protein kinase activity, kinase activity, ATP binding; INVOLVED IN: protein amino acid phosphorylation; LOCATED IN: cellular_component unknown; EXPRESSED IN: 22 plant structures; EXPRESSED DURING: 13 growth stages; CONTAINS InterPro DOMAIN/s: Protein kinase, catalytic domain (InterPro:IPR000719), Serine/threonine-protein kinase domain (InterPro:IPR002290), Tyrosine-protein kinase, catalytic domain (InterPro:IPR020635), Serine-threonine/tyrosine-protein kinase (InterPro:IPR001245), Serine/threonine-protein kinase, active site (InterPro:IPR008271), Protein kinase-like domain (InterPro:IPR011009); BEST Arabidopsis thaliana protein match is: cysteine-rich RLK (RECEPTOR-like protein kinase) 10 (TAIR:AT4G23180.1). &amp; (q8lpb4|pskr_dauca : 166.0) Phytosulfokine receptor precursor (EC 2.7.11.1) (Phytosulfokine LRR receptor kinase) - Daucus carota (Carrot) &amp; (chl4|513217 : 112.0) no description available &amp; (ipr017442 : 100.84374) no description available &amp; (reliability: 372.0) &amp;  (original description: g.7013  ORF g.7013 m.7013 type:complete len:754 (+) comp23971_c0_seq1:273-2534(+))</t>
  </si>
  <si>
    <t>m.153291</t>
  </si>
  <si>
    <t>(loc_os11g39490.1 : 239.0) no description available &amp; (at4g21230 : 168.0) Encodes a cysteine-rich receptor-like protein kinase.; cysteine-rich RLK (RECEPTOR-like protein kinase) 27 (CRK27); FUNCTIONS IN: kinase activity; INVOLVED IN: protein amino acid phosphorylation; LOCATED IN: endomembrane system; EXPRESSED IN: hypocotyl, root; CONTAINS InterPro DOMAIN/s: Protein kinase, ATP binding site (InterPro:IPR017441), Protein kinase, catalytic domain (InterPro:IPR000719), Protein of unknown function DUF26 (InterPro:IPR002902), Serine-threonine/tyrosine-protein kinase (InterPro:IPR001245), Protein kinase-like domain (InterPro:IPR011009), Serine/threonine-protein kinase, active site (InterPro:IPR008271); BEST Arabidopsis thaliana protein match is: cysteine-rich RLK (RECEPTOR-like protein kinase) 26 (TAIR:AT4G38830.1); Has 120175 Blast hits to 118702 proteins in 4414 species: Archae - 114; Bacteria - 13808; Metazoa - 44281; Fungi - 10127; Plants - 33876; Viruses - 432; Other Eukaryotes - 17537 (source: NCBI BLink). &amp; (q8lpb4|pskr_dauca : 142.0) Phytosulfokine receptor precursor (EC 2.7.11.1) (Phytosulfokine LRR receptor kinase) - Daucus carota (Carrot) &amp; (chl4|516223 : 123.0) no description available &amp; (ipr017442 : 113.442856) no description available &amp; (reliability: 304.0) &amp;  (original description: g.153291  ORF g.153291 m.153291 type:3prime_partial len:543 (-) comp92220_c2_seq11:1-1629(-))</t>
  </si>
  <si>
    <t>m.252914</t>
  </si>
  <si>
    <t>(loc_os10g09620.1 : 236.0) no description available &amp; (at1g21270 : 124.0) cytoplasmic serine/threonine protein kinase induced by salicylic acid. mutant plants exhibit a loss of cell expansion and dependence on sugars and salts for seedling growth, affecting the expression and activity of vacuolar invertase.; wall-associated kinase 2 (WAK2); FUNCTIONS IN: protein serine/threonine kinase activity, protein kinase activity, calcium ion binding, ATP binding; INVOLVED IN: cellular water homeostasis, protein amino acid phosphorylation, oligosaccharide metabolic process, unidimensional cell growth, response to salicylic acid stimulus; LOCATED IN: plasma membrane; EXPRESSED IN: 18 plant structures; EXPRESSED DURING: 12 growth stages; CONTAINS InterPro DOMAIN/s: EGF-like calcium-binding (InterPro:IPR001881), EGF-like, type 3 (InterPro:IPR000742), Serine/threonine-protein kinase-like domain (InterPro:IPR017442), Protein kinase-like domain (InterPro:IPR011009), Serine/threonine-protein kinase, active site (InterPro:IPR008271), EGF-like region, conserved site (InterPro:IPR013032), Protein kinase, catalytic domain (InterPro:IPR000719), EGF-like calcium-binding, conserved site (InterPro:IPR018097), EGF-type aspartate/asparagine hydroxylation site (InterPro:IPR000152), EGF calcium-binding (InterPro:IPR013091), EGF-like (InterPro:IPR006210); BEST Arabidopsis thaliana protein match is: wall associated kinase 5 (TAIR:AT1G21230.1); Has 140654 Blast hits to 123720 proteins in 4781 species: Archae - 129; Bacteria - 13911; Metazoa - 65181; Fungi - 9585; Plants - 33448; Viruses - 437; Other Eukaryotes - 17963 (source: NCBI BLink). &amp; (o24585|cri4_maize : 107.0) Putative receptor protein kinase CRINKLY4 precursor (EC 2.7.11.1) - Zea mays (Maize) &amp; (reliability: 224.0) &amp;  (original description: g.252914  ORF g.252914 m.252914 type:internal len:339 (-) comp96503_c0_seq10:3-1019(-))</t>
  </si>
  <si>
    <t>1.1.6</t>
  </si>
  <si>
    <t>PS.lightreaction.NADH DH</t>
  </si>
  <si>
    <t>m.115247</t>
  </si>
  <si>
    <t>(loc_os01g20110.2 : 621.0) no description available &amp; (at4g37920 : 451.0) unknown protein; FUNCTIONS IN: molecular_function unknown; INVOLVED IN: biological_process unknown; LOCATED IN: chloroplast thylakoid membrane, chloroplast, chloroplast envelope; BEST Arabidopsis thaliana protein match is: unknown protein (TAIR:AT1G36320.1); Has 123 Blast hits to 120 proteins in 40 species: Archae - 2; Bacteria - 11; Metazoa - 8; Fungi - 0; Plants - 85; Viruses - 0; Other Eukaryotes - 17 (source: NCBI BLink). &amp; (chl4|521739 : 136.0) no description available &amp; (reliability: 902.0) &amp;  (original description: g.115247  ORF g.115247 m.115247 type:5prime_partial len:485 (+) comp89110_c0_seq1:3-1457(+))</t>
  </si>
  <si>
    <t>1.1.40</t>
  </si>
  <si>
    <t>PS.lightreaction.cyclic electron flow-chlororespiration</t>
  </si>
  <si>
    <t>m.44207</t>
  </si>
  <si>
    <t>(loc_os08g41460.2 : 473.0) no description available &amp; (at4g22890 : 415.0) Encodes PGRL1A, a transmembrane protein present in thylakoids.  PGRL1A has a highly homologous isoform PGRL1B encoded by At4g11960. Plants lacking PGRL1 show perturbation of cyclic electron flow, similar to PGR5-deficient plants. PGRL1 and PGR5 interact physically and associate with PSI (photosystem I).; PGR5-LIKE A; FUNCTIONS IN: molecular_function unknown; INVOLVED IN: photosynthetic electron transport in photosystem I, photosynthesis; LOCATED IN: thylakoid, chloroplast thylakoid membrane, chloroplast; EXPRESSED IN: 22 plant structures; EXPRESSED DURING: 13 growth stages; BEST Arabidopsis thaliana protein match is: PGR5-like B (TAIR:AT4G11960.1); Has 112 Blast hits to 112 proteins in 25 species: Archae - 0; Bacteria - 0; Metazoa - 1; Fungi - 0; Plants - 101; Viruses - 0; Other Eukaryotes - 10 (source: NCBI BLink). &amp; (chl4|524774 : 244.0) no description available &amp; (reliability: 830.0) &amp;  (original description: g.44207  ORF g.44207 m.44207 type:complete len:323 (-) comp72553_c0_seq1:372-1340(-))</t>
  </si>
  <si>
    <t>m.293879</t>
  </si>
  <si>
    <t>(loc_os11g10640.1 : 374.0) no description available &amp; (at4g38830 : 186.0) Encodes a cysteine-rich receptor-like protein kinase.; cysteine-rich RLK (RECEPTOR-like protein kinase) 26 (CRK26); FUNCTIONS IN: kinase activity; INVOLVED IN: protein amino acid phosphorylation; LOCATED IN: endomembrane system; EXPRESSED IN: stem, root; CONTAINS InterPro DOMAIN/s: Protein kinase, ATP binding site (InterPro:IPR017441), Serine/threonine-protein kinase domain (InterPro:IPR002290), Protein of unknown function DUF26 (InterPro:IPR002902),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cysteine-rich RLK (RECEPTOR-like protein kinase) 29 (TAIR:AT4G21410.1); Has 124218 Blast hits to 122701 proteins in 4579 species: Archae - 106; Bacteria - 13898; Metazoa - 45472; Fungi - 10958; Plants - 35042; Viruses - 435; Other Eukaryotes - 18307 (source: NCBI BLink). &amp; (q8lpb4|pskr_dauca : 155.0) Phytosulfokine receptor precursor (EC 2.7.11.1) (Phytosulfokine LRR receptor kinase) - Daucus carota (Carrot) &amp; (chl4|513519 : 129.0) no description available &amp; (ipr017442 : 104.270256) no description available &amp; (reliability: 352.0) &amp;  (original description: g.293879  ORF g.293879 m.293879 type:3prime_partial len:503 (+) comp97414_c0_seq1:335-1846(+))</t>
  </si>
  <si>
    <t>m.293880</t>
  </si>
  <si>
    <t>(loc_os11g10640.1 : 382.0) no description available &amp; (at1g65790 : 187.0) An alternatively spliced gene that encodes a functional transmembrane receptor serine/threonine kinase, alternate form may not have transmembrane domain.; receptor kinase 1 (RK1); CONTAINS InterPro DOMAIN/s: Curculin-like (mannose-binding) lectin (InterPro:IPR001480), Protein kinase, ATP binding site (InterPro:IPR017441), PAN-2 domain (InterPro:IPR013227), Apple-like (InterPro:IPR003609), S-locus receptor kinase, C-terminal (InterPro:IPR021820), Serine-threonine/tyrosine-protein kinase (InterPro:IPR001245), Protein kinase-like domain (InterPro:IPR011009), Serine/threonine-protein kinase, active site (InterPro:IPR008271), Protein kinase, catalytic domain (InterPro:IPR000719), S-locus glycoprotein (InterPro:IPR000858), S-locus, receptor kinase (InterPro:IPR022126); BEST Arabidopsis thaliana protein match is: receptor kinase 2 (TAIR:AT1G65800.1); Has 122289 Blast hits to 120537 proteins in 4566 species: Archae - 105; Bacteria - 13863; Metazoa - 44387; Fungi - 10421; Plants - 35006; Viruses - 434; Other Eukaryotes - 18073 (source: NCBI BLink). &amp; (q8lpb4|pskr_dauca : 154.0) Phytosulfokine receptor precursor (EC 2.7.11.1) (Phytosulfokine LRR receptor kinase) - Daucus carota (Carrot) &amp; (chl4|513519 : 126.0) no description available &amp; (ipr017442 : 104.30948) no description available &amp; (reliability: 352.0) &amp;  (original description: g.293880  ORF g.293880 m.293880 type:3prime_partial len:491 (+) comp97414_c0_seq2:335-1810(+))</t>
  </si>
  <si>
    <t>m.136659</t>
  </si>
  <si>
    <t>(loc_os04g57320.1 : 487.0) no description available &amp; (at4g22260 : 392.0) Similar to mitochondrial alternative oxidase.  im mutants have a variegated phenotype and fail to differentiate chloroplasts in the majority of their cells under high light intensity continuous illumination. The white tissues of immutans accumulate phytoene, a non-colored C40 carotenoid intermediate. This suggests that immutans controls, either directly or indirectly, the activity of phytoene desaturase (PDS), the enzyme that converts phytoene to zeta-carotene in higher plants. However, im is not the structural gene for PDS. It is located in the lumenar face of the thylakoid membrane. IM is expressed ubiquitously in plant tissues.; IMMUTANS (IM); CONTAINS InterPro DOMAIN/s: Alternative oxidase (InterPro:IPR002680); BEST Arabidopsis thaliana protein match is: alternative oxidase 2 (TAIR:AT5G64210.1); Has 30201 Blast hits to 17322 proteins in 780 species: Archae - 12; Bacteria - 1396; Metazoa - 17338; Fungi - 3422; Plants - 5037; Viruses - 0; Other Eukaryotes - 2996 (source: NCBI BLink). &amp; (chl4|524994 : 224.0) no description available &amp; (ipr002680 : 111.25806) Alternative oxidase &amp; (reliability: 784.0) &amp;  (original description: g.136659  ORF g.136659 m.136659 type:complete len:375 (-) comp91124_c0_seq1:468-1592(-))</t>
  </si>
  <si>
    <t>1.1.5.3</t>
  </si>
  <si>
    <t>PS.lightreaction.other electron carrier (ox/red).ferredoxin reductase</t>
  </si>
  <si>
    <t>m.268950</t>
  </si>
  <si>
    <t>(loc_os02g17700.1 : 843.0) no description available &amp; (at4g32360 : 620.0) Pyridine nucleotide-disulphide oxidoreductase family protein; FUNCTIONS IN: electron carrier activity, binding, catalytic activity; INVOLVED IN: metabolic process; LOCATED IN: plasma membrane; EXPRESSED IN: 22 plant structures; EXPRESSED DURING: 13 growth stages; CONTAINS InterPro DOMAIN/s: FAD-dependent pyridine nucleotide-disulphide oxidoreductase (InterPro:IPR013027), Adrenodoxin reductase (InterPro:IPR000759), NAD(P)-binding domain (InterPro:IPR016040); BEST Arabidopsis thaliana protein match is: NADH-dependent glutamate synthase 1 (TAIR:AT5G53460.3); Has 9342 Blast hits to 9327 proteins in 2028 species: Archae - 136; Bacteria - 6683; Metazoa - 218; Fungi - 274; Plants - 105; Viruses - 0; Other Eukaryotes - 1926 (source: NCBI BLink). &amp; (chl4|514167 : 360.0) no description available &amp; (reliability: 1240.0) &amp;  (original description: g.268950  ORF g.268950 m.268950 type:5prime_partial len:611 (+) comp96895_c0_seq16:3-1835(+))</t>
  </si>
  <si>
    <t>m.48846</t>
  </si>
  <si>
    <t>(loc_os04g30040.1 : 243.0) no description available &amp; (at4g38830 : 155.0) Encodes a cysteine-rich receptor-like protein kinase.; cysteine-rich RLK (RECEPTOR-like protein kinase) 26 (CRK26); FUNCTIONS IN: kinase activity; INVOLVED IN: protein amino acid phosphorylation; LOCATED IN: endomembrane system; EXPRESSED IN: stem, root; CONTAINS InterPro DOMAIN/s: Protein kinase, ATP binding site (InterPro:IPR017441), Serine/threonine-protein kinase domain (InterPro:IPR002290), Protein of unknown function DUF26 (InterPro:IPR002902),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cysteine-rich RLK (RECEPTOR-like protein kinase) 29 (TAIR:AT4G21410.1); Has 124218 Blast hits to 122701 proteins in 4579 species: Archae - 106; Bacteria - 13898; Metazoa - 45472; Fungi - 10958; Plants - 35042; Viruses - 435; Other Eukaryotes - 18307 (source: NCBI BLink). &amp; (q8lpb4|pskr_dauca : 130.0) Phytosulfokine receptor precursor (EC 2.7.11.1) (Phytosulfokine LRR receptor kinase) - Daucus carota (Carrot) &amp; (chl4|513519 : 93.6) no description available &amp; (ipr017442 : 87.99253) no description available &amp; (reliability: 294.0) &amp;  (original description: g.48846  ORF g.48846 m.48846 type:5prime_partial len:428 (+) comp75221_c0_seq1:3-1286(+))</t>
  </si>
  <si>
    <t>1.1.2</t>
  </si>
  <si>
    <t>PS.lightreaction.photosystem I</t>
  </si>
  <si>
    <t>m.85386</t>
  </si>
  <si>
    <t>(loc_os04g53612.1 : 538.0) no description available &amp; (at3g21740 : 335.0) ACCUMULATION OF PHOTOSYSTEM ONE 4; ACCUMULATION OF PHOTOSYSTEM ONE 4 (APO4); INVOLVED IN: biological_process unknown; LOCATED IN: mitochondrion; EXPRESSED IN: 22 plant structures; EXPRESSED DURING: 13 growth stages; CONTAINS InterPro DOMAIN/s: Protein of unknown function DUF794, plant (InterPro:IPR008512); BEST Arabidopsis thaliana protein match is: Arabidopsis thaliana protein of unknown function (DUF794) (TAIR:AT5G57930.2); Has 163 Blast hits to 121 proteins in 13 species: Archae - 0; Bacteria - 0; Metazoa - 0; Fungi - 0; Plants - 163; Viruses - 0; Other Eukaryotes - 0 (source: NCBI BLink). &amp; (ipr008512 : 142.49791) no description available &amp; (reliability: 670.0) &amp;  (original description: g.85386  ORF g.85386 m.85386 type:5prime_partial len:428 (-) comp85080_c0_seq1:1012-2295(-))</t>
  </si>
  <si>
    <t>1.1.5.2</t>
  </si>
  <si>
    <t>PS.lightreaction.other electron carrier (ox/red).ferredoxin</t>
  </si>
  <si>
    <t>m.154075</t>
  </si>
  <si>
    <t>(loc_os03g11450.1 : 345.0) no description available &amp; (at5g07950 : 209.0) unknown protein; FUNCTIONS IN: molecular_function unknown; INVOLVED IN: biological_process unknown; LOCATED IN: chloroplast; EXPRESSED IN: 20 plant structures; EXPRESSED DURING: 9 growth stages; Has 30201 Blast hits to 17322 proteins in 780 species: Archae - 12; Bacteria - 1396; Metazoa - 17338; Fungi - 3422; Plants - 5037; Viruses - 0; Other Eukaryotes - 2996 (source: NCBI BLink). &amp; (reliability: 418.0) &amp;  (original description: g.154075  ORF g.154075 m.154075 type:complete len:297 (+) comp92276_c0_seq1:425-1315(+))</t>
  </si>
  <si>
    <t>1.1.2.1</t>
  </si>
  <si>
    <t>PS.lightreaction.photosystem I.LHC-I</t>
  </si>
  <si>
    <t>m.116432</t>
  </si>
  <si>
    <t>(loc_os02g52650.1 : 449.0) no description available &amp; (at1g45474 : 335.0) Encodes a component of the light harvesting complex of photosystem I.; photosystem I light harvesting complex gene 5 (LHCA5); FUNCTIONS IN: pigment binding; INVOLVED IN: photosynthesis, light harvesting in photosystem I, photosynthesis; LOCATED IN: light-harvesting complex, chloroplast thylakoid membrane, photosystem I antenna complex, chloroplast, membrane; EXPRESSED IN: 21 plant structures; EXPRESSED DURING: 13 growth stages; CONTAINS InterPro DOMAIN/s: Chlorophyll A-B binding protein (InterPro:IPR001344); BEST Arabidopsis thaliana protein match is: light-harvesting chlorophyll-protein complex I subunit A4 (TAIR:AT3G47470.1); Has 2339 Blast hits to 2263 proteins in 223 species: Archae - 0; Bacteria - 0; Metazoa - 4; Fungi - 0; Plants - 2004; Viruses - 0; Other Eukaryotes - 331 (source: NCBI BLink). &amp; (chl4|523315 : 218.0) no description available &amp; (p13869|cb12_pethy : 187.0) Chlorophyll a-b binding protein, chloroplast precursor (LHCI type II CAB) - Petunia hybrida (Petunia) &amp; (ipr022796 : 113.500015) Chlorophyll A-B binding protein &amp; (reliability: 670.0) &amp;  (original description: g.116432  ORF g.116432 m.116432 type:complete len:260 (-) comp89248_c1_seq1:1243-2022(-))</t>
  </si>
  <si>
    <t>1.1.2.2</t>
  </si>
  <si>
    <t>PS.lightreaction.photosystem I.PSI polypeptide subunits</t>
  </si>
  <si>
    <t>m.60827</t>
  </si>
  <si>
    <t>(p31093|psan_horvu : 270.0) Photosystem I reaction center subunit N, chloroplast precursor (PSI-N) - Hordeum vulgare (Barley) &amp; (loc_os12g08770.1 : 234.0) no description available &amp; (at5g64040 : 180.0) Encodes the only subunit of photosystem I located entirely in the thylakoid lumen. May be involved in the interaction between plastocyanin and the photosystem I complex.; PSAN; FUNCTIONS IN: calmodulin binding; INVOLVED IN: photosynthetic electron transport in photosystem I; LOCATED IN: chloroplast thylakoid membrane, photosystem I, chloroplast thylakoid lumen, chloroplast, chloroplast photosystem I; EXPRESSED IN: 22 plant structures; EXPRESSED DURING: 13 growth stages; CONTAINS InterPro DOMAIN/s: Photosystem I reaction centre subunit N (InterPro:IPR008796); Has 30201 Blast hits to 17322 proteins in 780 species: Archae - 12; Bacteria - 1396; Metazoa - 17338; Fungi - 3422; Plants - 5037; Viruses - 0; Other Eukaryotes - 2996 (source: NCBI BLink). &amp; (ipr008796 : 165.94864) Photosystem I PsaN, reaction centre subunit N &amp; (chl4|518601 : 103.0) no description available &amp; (reliability: 650.41016) &amp;  (original description: g.60827  ORF g.60827 m.60827 type:complete len:147 (-) comp79497_c0_seq1:481-921(-))</t>
  </si>
  <si>
    <t>1.1.1.2</t>
  </si>
  <si>
    <t>PS.lightreaction.photosystem II.PSII polypeptide subunits</t>
  </si>
  <si>
    <t>m.154762</t>
  </si>
  <si>
    <t>(ipr000932 : 1500.0) Photosystem antenna protein-like &amp; (p09447|psbb_secce : 1030.0) Photosystem II P680 chlorophyll A apoprotein (CP-47 protein) - Secale cereale (Rye) &amp; (loc_osp1g00600.1 : 1009.0) no description available &amp; (atcg00680 : 998.0) encodes for CP47, subunit of the photosystem II reaction center.; photosystem II reaction center protein B (PSBB); FUNCTIONS IN: chlorophyll binding; INVOLVED IN: photosynthesis, light reaction, photosystem II assembly; LOCATED IN: in 6 components; EXPRESSED IN: 24 plant structures; EXPRESSED DURING: 13 growth stages; CONTAINS InterPro DOMAIN/s: Photosystem antenna protein-like (InterPro:IPR000932), Photosystem II, PsbB (InterPro:IPR017486); BEST Arabidopsis thaliana protein match is: photosystem II reaction center protein C (TAIR:ATCG00280.1). &amp; (reliability: 1996.0) &amp;  (original description: g.154762  ORF g.154762 m.154762 type:complete len:509 (-) comp92326_c0_seq1:8548-10074(-))</t>
  </si>
  <si>
    <t>m.31058</t>
  </si>
  <si>
    <t>(loc_os03g64020.2 : 426.0) no description available &amp; (at4g22890 : 390.0) Encodes PGRL1A, a transmembrane protein present in thylakoids.  PGRL1A has a highly homologous isoform PGRL1B encoded by At4g11960. Plants lacking PGRL1 show perturbation of cyclic electron flow, similar to PGR5-deficient plants. PGRL1 and PGR5 interact physically and associate with PSI (photosystem I).; PGR5-LIKE A; FUNCTIONS IN: molecular_function unknown; INVOLVED IN: photosynthetic electron transport in photosystem I, photosynthesis; LOCATED IN: thylakoid, chloroplast thylakoid membrane, chloroplast; EXPRESSED IN: 22 plant structures; EXPRESSED DURING: 13 growth stages; BEST Arabidopsis thaliana protein match is: PGR5-like B (TAIR:AT4G11960.1); Has 112 Blast hits to 112 proteins in 25 species: Archae - 0; Bacteria - 0; Metazoa - 1; Fungi - 0; Plants - 101; Viruses - 0; Other Eukaryotes - 10 (source: NCBI BLink). &amp; (chl4|524774 : 242.0) no description available &amp; (reliability: 780.0) &amp;  (original description: g.31058  ORF g.31058 m.31058 type:complete len:321 (+) comp64887_c0_seq1:261-1223(+))</t>
  </si>
  <si>
    <t>m.249339</t>
  </si>
  <si>
    <t>(loc_os03g03410.1 : 598.0) no description available &amp; (at1g01540 : 500.0) Protein kinase superfamily protein; FUNCTIONS IN: protein serine/threonine kinase activity, protein kinase activity, kinase activity, ATP binding; INVOLVED IN: protein amino acid phosphorylation; LOCATED IN: plasma membrane; EXPRESSED IN: 23 plant structures; EXPRESSED DURING: 13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Protein kinase superfamily protein (TAIR:AT4G01330.1); Has 118949 Blast hits to 117566 proteins in 4483 species: Archae - 118; Bacteria - 14365; Metazoa - 43793; Fungi - 9783; Plants - 32976; Viruses - 455; Other Eukaryotes - 17459 (source: NCBI BLink). &amp; (q8lpb4|pskr_dauca : 240.0) Phytosulfokine receptor precursor (EC 2.7.11.1) (Phytosulfokine LRR receptor kinase) - Daucus carota (Carrot) &amp; (chl4|513519 : 132.0) no description available &amp; (ipr001245 : 108.93485) Serine-threonine/tyrosine-protein kinase catalytic domain &amp; (reliability: 988.0) &amp;  (original description: g.249339  ORF g.249339 m.249339 type:complete len:410 (-) comp96409_c1_seq1:388-1617(-))</t>
  </si>
  <si>
    <t>m.136665</t>
  </si>
  <si>
    <t>(loc_os04g57320.1 : 434.0) no description available &amp; (at4g22260 : 365.0) Similar to mitochondrial alternative oxidase.  im mutants have a variegated phenotype and fail to differentiate chloroplasts in the majority of their cells under high light intensity continuous illumination. The white tissues of immutans accumulate phytoene, a non-colored C40 carotenoid intermediate. This suggests that immutans controls, either directly or indirectly, the activity of phytoene desaturase (PDS), the enzyme that converts phytoene to zeta-carotene in higher plants. However, im is not the structural gene for PDS. It is located in the lumenar face of the thylakoid membrane. IM is expressed ubiquitously in plant tissues.; IMMUTANS (IM); CONTAINS InterPro DOMAIN/s: Alternative oxidase (InterPro:IPR002680); BEST Arabidopsis thaliana protein match is: alternative oxidase 2 (TAIR:AT5G64210.1); Has 30201 Blast hits to 17322 proteins in 780 species: Archae - 12; Bacteria - 1396; Metazoa - 17338; Fungi - 3422; Plants - 5037; Viruses - 0; Other Eukaryotes - 2996 (source: NCBI BLink). &amp; (chl4|524994 : 218.0) no description available &amp; (ipr002680 : 108.56399) Alternative oxidase &amp; (reliability: 730.0) &amp;  (original description: g.136665  ORF g.136665 m.136665 type:complete len:363 (-) comp91124_c0_seq3:333-1421(-))</t>
  </si>
  <si>
    <t>m.298413</t>
  </si>
  <si>
    <t>(loc_os07g30670.1 : 226.0) no description available &amp; (at3g16250 : 186.0) encodes a novel subunit of the chloroplast NAD(P)H dehydrogenase complex, involved in cyclic electron flow around photosystem I to produce ATP. Contains a 4Fe-4S cluster.; NDH-dependent cyclic electron flow 1 (NDF4); FUNCTIONS IN: electron carrier activity, iron-sulfur cluster binding; INVOLVED IN: photosynthetic electron transport in photosystem I; LOCATED IN: chloroplast thylakoid membrane, chloroplast, NAD(P)H dehydrogenase complex (plastoquinone); EXPRESSED IN: 21 plant structures; EXPRESSED DURING: 13 growth stages; CONTAINS InterPro DOMAIN/s: Ferredoxin (InterPro:IPR001041), Beta-grasp fold, ferredoxin-type (InterPro:IPR012675); BEST Arabidopsis thaliana protein match is: 2Fe-2S ferredoxin-like superfamily protein (TAIR:AT4G32590.1); Has 476 Blast hits to 476 proteins in 113 species: Archae - 4; Bacteria - 232; Metazoa - 0; Fungi - 0; Plants - 67; Viruses - 0; Other Eukaryotes - 173 (source: NCBI BLink). &amp; (reliability: 372.0) &amp;  (original description: g.298413  ORF g.298413 m.298413 type:complete len:197 (-) comp98610_c0_seq1:555-1145(-))</t>
  </si>
  <si>
    <t>m.132760</t>
  </si>
  <si>
    <t>(loc_os12g08830.2 : 305.0) no description available &amp; (at1g77090 : 286.0) Mog1/PsbP/DUF1795-like photosystem II reaction center PsbP family protein; FUNCTIONS IN: calcium ion binding; INVOLVED IN: photosynthesis; LOCATED IN: thylakoid, thylakoid lumen, chloroplast thylakoid lumen, chloroplast stroma, chloroplast; EXPRESSED IN: 21 plant structures; EXPRESSED DURING: 13 growth stages; CONTAINS InterPro DOMAIN/s: Photosystem II oxygen evolving complex protein PsbP (InterPro:IPR002683), Mog1/PsbP/DUF1795, alpha/beta/alpha sandwich (InterPro:IPR016124), Mog1/PsbP, alpha/beta/alpha sandwich (InterPro:IPR016123); BEST Arabidopsis thaliana protein match is: Mog1/PsbP/DUF1795-like photosystem II reaction center PsbP family protein (TAIR:AT3G56650.1); Has 207 Blast hits to 207 proteins in 35 species: Archae - 0; Bacteria - 22; Metazoa - 0; Fungi - 0; Plants - 130; Viruses - 0; Other Eukaryotes - 55 (source: NCBI BLink). &amp; (chl4|521475 : 174.0) no description available &amp; (reliability: 572.0) &amp;  (original description: g.132760  ORF g.132760 m.132760 type:complete len:194 (+) comp90728_c0_seq1:622-1203(+))</t>
  </si>
  <si>
    <t>m.120999</t>
  </si>
  <si>
    <t>(loc_os12g37710.1 : 318.0) no description available &amp; (at4g15510 : 271.0) Photosystem II reaction center PsbP family protein; FUNCTIONS IN: calcium ion binding; INVOLVED IN: photosynthesis; LOCATED IN: in 6 components; EXPRESSED IN: 21 plant structures; EXPRESSED DURING: 14 growth stages; CONTAINS InterPro DOMAIN/s: Photosystem II oxygen evolving complex protein PsbP (InterPro:IPR002683), Mog1/PsbP/DUF1795, alpha/beta/alpha sandwich (InterPro:IPR016124), Mog1/PsbP, alpha/beta/alpha sandwich (InterPro:IPR016123); BEST Arabidopsis thaliana protein match is: PsbP-like protein 1 (TAIR:AT3G55330.1); Has 35333 Blast hits to 34131 proteins in 2444 species: Archae - 798; Bacteria - 22429; Metazoa - 974; Fungi - 991; Plants - 531; Viruses - 0; Other Eukaryotes - 9610 (source: NCBI BLink). &amp; (chl4|525281 : 177.0) no description available &amp; (ipr002683 : 113.93533) Photosystem II PsbP, oxygen evolving complex &amp; (reliability: 741.38684) &amp;  (original description: g.120999  ORF g.120999 m.120999 type:complete len:282 (-) comp89675_c0_seq1:347-1192(-))</t>
  </si>
  <si>
    <t>m.64936</t>
  </si>
  <si>
    <t>(loc_os08g25900.1 : 279.0) no description available &amp; (at3g55330 : 240.0) PsbP-like protein 1 (PPL1); FUNCTIONS IN: calcium ion binding; INVOLVED IN: photosynthesis; LOCATED IN: in 6 components; EXPRESSED IN: 24 plant structures; EXPRESSED DURING: 14 growth stages; CONTAINS InterPro DOMAIN/s: Photosystem II oxygen evolving complex protein PsbP (InterPro:IPR002683), Mog1/PsbP/DUF1795, alpha/beta/alpha sandwich (InterPro:IPR016124), Mog1/PsbP, alpha/beta/alpha sandwich (InterPro:IPR016123); BEST Arabidopsis thaliana protein match is: PsbP-like protein 2 (TAIR:AT2G39470.2); Has 595 Blast hits to 595 proteins in 103 species: Archae - 0; Bacteria - 112; Metazoa - 0; Fungi - 0; Plants - 355; Viruses - 0; Other Eukaryotes - 128 (source: NCBI BLink). &amp; (chl4|513040 : 169.0) no description available &amp; (ipr002683 : 125.949036) Photosystem II PsbP, oxygen evolving complex &amp; (reliability: 700.4108) &amp;  (original description: g.64936  ORF g.64936 m.64936 type:5prime_partial len:293 (+) comp80657_c0_seq1:3-881(+))</t>
  </si>
  <si>
    <t>m.298062</t>
  </si>
  <si>
    <t>(q40070|psbr_horvu : 198.0) Photosystem II 10 kDa polypeptide, chloroplast precursor - Hordeum vulgare (Barley) &amp; (loc_os07g05360.1 : 181.0) no description available &amp; (at1g79040 : 138.0) Encodes for the 10 kDa PsbR subunit of photosystem II (PSII). This subunit appears to be involved in the stable assembly of PSII, particularly that of the oxygen-evolving complex subunit PsbP. Mutants defective in this gene have reduced amounts of subunits PsbP and PsbQ in PSII. In turn, assembly of PsbR is dependent on the presence of PsbJ.; photosystem II subunit R (PSBR); FUNCTIONS IN: molecular_function unknown; INVOLVED IN: photosystem II oxygen evolving complex assembly, photosynthesis, response to light intensity; LOCATED IN: thylakoid, chloroplast thylakoid membrane, chloroplast, photosystem II; EXPRESSED IN: 25 plant structures; EXPRESSED DURING: 14 growth stages; CONTAINS InterPro DOMAIN/s: Photosystem II protein PsbR (InterPro:IPR006814); Has 134 Blast hits to 134 proteins in 52 species: Archae - 0; Bacteria - 0; Metazoa - 2; Fungi - 0; Plants - 129; Viruses - 0; Other Eukaryotes - 3 (source: NCBI BLink). &amp; (ipr006814 : 111.6029) Photosystem II PsbR &amp; (chl4|523059 : 80.5) no description available &amp; (reliability: 471.30505) &amp;  (original description: g.298062  ORF g.298062 m.298062 type:complete len:139 (+) comp97779_c0_seq1:232-648(+))</t>
  </si>
  <si>
    <t>m.65881</t>
  </si>
  <si>
    <t>(loc_os01g72950.1 : 189.0) no description available &amp; (at1g74880 : 174.0) Encodes subunit NDH-O of NAD(P)H:plastoquinone dehydrogenase complex (Ndh complex) present in the thylakoid membrane of chloroplasts. This subunit is thought to be required for Ndh complex assembly.; NAD(P)H:plastoquinone dehydrogenase complex subunit O (NDH-O); FUNCTIONS IN: oxidoreductase activity, acting on NADH or NADPH, quinone or similar compound as acceptor; INVOLVED IN: NADH dehydrogenase complex (plastoquinone) assembly; LOCATED IN: chloroplast thylakoid membrane, chloroplast, NAD(P)H dehydrogenase complex (plastoquinone); EXPRESSED IN: 21 plant structures; EXPRESSED DURING: 13 growth stages; CONTAINS InterPro DOMAIN/s: NAD(P)H-quinone oxidoreductase subunit O (InterPro:IPR020905); Has 87 Blast hits to 87 proteins in 27 species: Archae - 0; Bacteria - 33; Metazoa - 0; Fungi - 0; Plants - 28; Viruses - 0; Other Eukaryotes - 26 (source: NCBI BLink). &amp; (reliability: 348.0) &amp;  (original description: g.65881  ORF g.65881 m.65881 type:complete len:167 (-) comp80866_c0_seq1:496-996(-))</t>
  </si>
  <si>
    <t>m.95478</t>
  </si>
  <si>
    <t>(loc_os01g43070.1 : 424.0) no description available &amp; (at5g11450 : 333.0) Mog1/PsbP/DUF1795-like photosystem II reaction center PsbP family protein; FUNCTIONS IN: calcium ion binding; INVOLVED IN: photosynthesis; LOCATED IN: thylakoid, thylakoid lumen, chloroplast thylakoid membrane, chloroplast thylakoid lumen, chloroplast; EXPRESSED IN: 23 plant structures; EXPRESSED DURING: 13 growth stages; CONTAINS InterPro DOMAIN/s: Photosystem II oxygen evolving complex protein PsbP (InterPro:IPR002683), Mog1/PsbP/DUF1795, alpha/beta/alpha sandwich (InterPro:IPR016124), Mog1/PsbP, alpha/beta/alpha sandwich (InterPro:IPR016123); Has 30201 Blast hits to 17322 proteins in 780 species: Archae - 12; Bacteria - 1396; Metazoa - 17338; Fungi - 3422; Plants - 5037; Viruses - 0; Other Eukaryotes - 2996 (source: NCBI BLink). &amp; (chl4|524523 : 161.0) no description available &amp; (reliability: 666.0) &amp;  (original description: g.95478  ORF g.95478 m.95478 type:5prime_partial len:357 (-) comp86539_c0_seq1:436-1506(-))</t>
  </si>
  <si>
    <t>m.47529</t>
  </si>
  <si>
    <t>(p13194|psae_horvu : 140.0) Photosystem I reaction center subunit IV, chloroplast precursor (PSI-E) (Photosystem I 10.8 kDa polypeptide) - Hordeum vulgare (Barley) &amp; (loc_os07g25430.1 : 125.0) no description available &amp; (at2g20260 : 105.0) Encodes subunit E of photosystem I.; photosystem I subunit E-2 (PSAE-2); FUNCTIONS IN: catalytic activity; INVOLVED IN: photosynthesis; LOCATED IN: thylakoid, chloroplast thylakoid membrane, chloroplast, plastoglobule, photosystem I reaction center; EXPRESSED IN: 25 plant structures; EXPRESSED DURING: 13 growth stages; CONTAINS InterPro DOMAIN/s: Photosystem I reaction centre subunit IV/PsaE (InterPro:IPR003375), Electron transport accessory protein (InterPro:IPR008990); BEST Arabidopsis thaliana protein match is: Photosystem I reaction centre subunit IV / PsaE protein (TAIR:AT4G28750.1); Has 441 Blast hits to 441 proteins in 130 species: Archae - 0; Bacteria - 177; Metazoa - 0; Fungi - 0; Plants - 90; Viruses - 3; Other Eukaryotes - 171 (source: NCBI BLink). &amp; (reliability: 210.0) &amp;  (original description: g.47529  ORF g.47529 m.47529 type:complete len:147 (+) comp74755_c0_seq1:212-652(+))</t>
  </si>
  <si>
    <t>m.180453</t>
  </si>
  <si>
    <t>(p41344|fenr1_orysa : 575.0) Ferredoxin--NADP reductase, leaf isozyme, chloroplast precursor (EC 1.18.1.2) (FNR) - Oryza sativa (Rice) &amp; (loc_os06g01850.1 : 575.0) no description available &amp; (at5g66190 : 534.0) Encodes a leaf-type ferredoxin:NADP(H) oxidoreductase.  It is present in both chloroplast stroma and thylakoid membranes but is more abundant in the thylakoid.  The affinity of this enzyme for ferredoxin is slightly, but significantly, higher than AtLFNR2, an isoform of the same enzyme.  AtLFNR1 forms a heterodimer with AtFNR2 and is also a prerequisite to attach AtFNR2 to the thylakoid membrane.; LEAF FNR 1 (ATLFNR1); FUNCTIONS IN: oxidoreductase activity, electron transporter, transferring electrons within the cyclic electron transport pathway of photosynthesis activity, poly(U) RNA binding, NADPH dehydrogenase activity, electron transporter, transferring electrons within the noncyclic electron transport pathway of photosynthesis activity; INVOLVED IN: oxidation reduction, photosynthetic electron transport chain, defense response to bacterium; LOCATED IN: thylakoid, chloroplast thylakoid membrane, apoplast, chloroplast stroma, chloroplast; EXPRESSED IN: 23 plant structures; EXPRESSED DURING: 14 growth stages; CONTAINS InterPro DOMAIN/s: Ferredoxin reductase-type FAD-binding domain (InterPro:IPR017927), Oxidoreductase, FAD-binding domain (InterPro:IPR008333), Ferredoxin--NADP reductase (InterPro:IPR012146), Oxidoreductase FAD/NAD(P)-binding (InterPro:IPR001433), Riboflavin synthase-like beta-barrel (InterPro:IPR017938), Ferredoxin Reductase (InterPro:IPR015701), Flavoprotein pyridine nucleotide cytochrome reductase (InterPro:IPR001709); BEST Arabidopsis thaliana protein match is: ferredoxin-NADP(+)-oxidoreductase 2 (TAIR:AT1G20020.3); Has 7407 Blast hits to 7407 proteins in 1806 species: Archae - 24; Bacteria - 3962; Metazoa - 817; Fungi - 811; Plants - 610; Viruses - 0; Other Eukaryotes - 1183 (source: NCBI BLink). &amp; (chl4|512341 : 273.0) no description available &amp; (reliability: 1068.0) &amp;  (original description: g.180453  ORF g.180453 m.180453 type:complete len:361 (+) comp93810_c0_seq2:163-1245(+))</t>
  </si>
  <si>
    <t>1.1.4</t>
  </si>
  <si>
    <t>PS.lightreaction.ATP synthase</t>
  </si>
  <si>
    <t>m.187123</t>
  </si>
  <si>
    <t>(loc_os01g48300.4 : 428.0) no description available &amp; (at2g31040 : 302.0) ATP synthase protein I -related; LOCATED IN: chloroplast; EXPRESSED IN: 22 plant structures; EXPRESSED DURING: 13 growth stages; Has 182 Blast hits to 182 proteins in 74 species: Archae - 0; Bacteria - 104; Metazoa - 0; Fungi - 0; Plants - 50; Viruses - 2; Other Eukaryotes - 26 (source: NCBI BLink). &amp; (chl4|511649 : 103.0) no description available &amp; (reliability: 604.0) &amp;  (original description: g.187123  ORF g.187123 m.187123 type:complete len:362 (+) comp94164_c0_seq1:179-1264(+))</t>
  </si>
  <si>
    <t>m.255473</t>
  </si>
  <si>
    <t>(loc_os10g39150.1 : 210.0) no description available &amp; (at2g46820 : 117.0) Encodes the P subunit of Photosystem I. About 25% of the TMP14 pool appeared to be phosphorylated, and this ratio is not affected by light. Contains seven phosphorylation sites on threonine residue and chloroplast targeting signal. Located in the proximity of PSI-L, -H and -O subunits.; photosystem I P subunit (PSI-P); FUNCTIONS IN: DNA binding; INVOLVED IN: photosynthetic electron transport in photosystem I; LOCATED IN: in 6 components; EXPRESSED IN: 22 plant structures; EXPRESSED DURING: 14 growth stages; BEST Arabidopsis thaliana protein match is: unknown protein (TAIR:AT1G52220.1); Has 35333 Blast hits to 34131 proteins in 2444 species: Archae - 798; Bacteria - 22429; Metazoa - 974; Fungi - 991; Plants - 531; Viruses - 0; Other Eukaryotes - 9610 (source: NCBI BLink). &amp; (reliability: 234.0) &amp;  (original description: g.255473  ORF g.255473 m.255473 type:complete len:172 (-) comp96567_c0_seq1:3394-3909(-))</t>
  </si>
  <si>
    <t>m.41135</t>
  </si>
  <si>
    <t>(loc_os04g44200.1 : 203.0) no description available &amp; (at2g01918 : 114.0) Encode a protein homologous to each PQL protein. Mutational analysis indicates that PQL3 is also required for NDH activity.; PsbQ-like 3 (PQL3); CONTAINS InterPro DOMAIN/s: Photosystem II oxygen evolving complex protein PsbQ (InterPro:IPR008797); BEST Arabidopsis thaliana protein match is: photosystem II subunit QA (TAIR:AT4G21280.2); Has 35333 Blast hits to 34131 proteins in 2444 species: Archae - 798; Bacteria - 22429; Metazoa - 974; Fungi - 991; Plants - 531; Viruses - 0; Other Eukaryotes - 9610 (source: NCBI BLink). &amp; (reliability: 228.0) &amp;  (original description: g.41135  ORF g.41135 m.41135 type:5prime_partial len:256 (+) comp71266_c0_seq1:2-769(+))</t>
  </si>
  <si>
    <t>m.109820</t>
  </si>
  <si>
    <t>(loc_os05g47560.1 : 876.0) no description available &amp; (at1g68830 : 732.0) STN7 protein kinase; required for state transitions, phosphorylation of the major antenna complex (LHCII) between PSII and PSI, and light adaptation; STT7 homolog STN7 (STN7); FUNCTIONS IN: protein kinase activity, kinase activity; INVOLVED IN: regulation of photosynthesis, light reaction, circadian rhythm; LOCATED IN: chloroplast; EXPRESSED IN: 25 plant structures; EXPRESSED DURING: 15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cyclin-dependent kinase B1;2 (TAIR:AT2G38620.2); Has 29571 Blast hits to 29413 proteins in 1565 species: Archae - 57; Bacteria - 3753; Metazoa - 11524; Fungi - 3757; Plants - 4496; Viruses - 50; Other Eukaryotes - 5934 (source: NCBI BLink). &amp; (q84v18|stt7_chlre : 305.0) Serine/threonine-protein kinase stt7, chloroplast precursor (EC 2.7.11.1) - Chlamydomonas reinhardtii &amp; (chl4|519415 : 305.0) no description available &amp; (reliability: 1464.0) &amp;  (original description: g.109820  ORF g.109820 m.109820 type:complete len:558 (+) comp88469_c0_seq1:118-1791(+))</t>
  </si>
  <si>
    <t>m.66566</t>
  </si>
  <si>
    <t>(loc_os04g35080.1 : 736.0) no description available &amp; (at4g02630 : 520.0) Protein kinase superfamily protein; FUNCTIONS IN: protein serine/threonine kinase activity, protein kinase activity, kinase activity, ATP binding; INVOLVED IN: protein amino acid phosphorylation; LOCATED IN: plasma membrane; EXPRESSED IN: 22 plant structures; EXPRESSED DURING: 13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1G01540.2); Has 118173 Blast hits to 116837 proteins in 4543 species: Archae - 107; Bacteria - 14277; Metazoa - 44024; Fungi - 9538; Plants - 32682; Viruses - 411; Other Eukaryotes - 17134 (source: NCBI BLink). &amp; (q8lpb4|pskr_dauca : 238.0) Phytosulfokine receptor precursor (EC 2.7.11.1) (Phytosulfokine LRR receptor kinase) - Daucus carota (Carrot) &amp; (chl4|513519 : 138.0) no description available &amp; (ipr017442 : 100.39745) no description available &amp; (reliability: 1040.0) &amp;  (original description: g.66566  ORF g.66566 m.66566 type:complete len:550 (-) comp80970_c0_seq6:414-2063(-))</t>
  </si>
  <si>
    <t>m.180447</t>
  </si>
  <si>
    <t>(p41344|fenr1_orysa : 593.0) Ferredoxin--NADP reductase, leaf isozyme, chloroplast precursor (EC 1.18.1.2) (FNR) - Oryza sativa (Rice) &amp; (loc_os06g01850.1 : 593.0) no description available &amp; (at5g66190 : 546.0) Encodes a leaf-type ferredoxin:NADP(H) oxidoreductase.  It is present in both chloroplast stroma and thylakoid membranes but is more abundant in the thylakoid.  The affinity of this enzyme for ferredoxin is slightly, but significantly, higher than AtLFNR2, an isoform of the same enzyme.  AtLFNR1 forms a heterodimer with AtFNR2 and is also a prerequisite to attach AtFNR2 to the thylakoid membrane.; LEAF FNR 1 (ATLFNR1); FUNCTIONS IN: oxidoreductase activity, electron transporter, transferring electrons within the cyclic electron transport pathway of photosynthesis activity, poly(U) RNA binding, NADPH dehydrogenase activity, electron transporter, transferring electrons within the noncyclic electron transport pathway of photosynthesis activity; INVOLVED IN: oxidation reduction, photosynthetic electron transport chain, defense response to bacterium; LOCATED IN: thylakoid, chloroplast thylakoid membrane, apoplast, chloroplast stroma, chloroplast; EXPRESSED IN: 23 plant structures; EXPRESSED DURING: 14 growth stages; CONTAINS InterPro DOMAIN/s: Ferredoxin reductase-type FAD-binding domain (InterPro:IPR017927), Oxidoreductase, FAD-binding domain (InterPro:IPR008333), Ferredoxin--NADP reductase (InterPro:IPR012146), Oxidoreductase FAD/NAD(P)-binding (InterPro:IPR001433), Riboflavin synthase-like beta-barrel (InterPro:IPR017938), Ferredoxin Reductase (InterPro:IPR015701), Flavoprotein pyridine nucleotide cytochrome reductase (InterPro:IPR001709); BEST Arabidopsis thaliana protein match is: ferredoxin-NADP(+)-oxidoreductase 2 (TAIR:AT1G20020.3); Has 7407 Blast hits to 7407 proteins in 1806 species: Archae - 24; Bacteria - 3962; Metazoa - 817; Fungi - 811; Plants - 610; Viruses - 0; Other Eukaryotes - 1183 (source: NCBI BLink). &amp; (chl4|512341 : 269.0) no description available &amp; (reliability: 1092.0) &amp;  (original description: g.180447  ORF g.180447 m.180447 type:complete len:357 (+) comp93810_c0_seq1:267-1337(+))</t>
  </si>
  <si>
    <t>1.1.1.1</t>
  </si>
  <si>
    <t>PS.lightreaction.photosystem II.LHC-II</t>
  </si>
  <si>
    <t>m.243202</t>
  </si>
  <si>
    <t>(p04784|cb21_wheat : 419.0) Chlorophyll a-b binding protein, chloroplast precursor (LHCII type I CAB) (LHCP) - Triticum aestivum (Wheat) &amp; (loc_os09g17740.1 : 418.0) no description available &amp; (at2g34420 : 409.0) Photosystem II type I chlorophyll            a/b-binding protein; photosystem II light harvesting complex gene B1B2 (LHB1B2); FUNCTIONS IN: chlorophyll binding; INVOLVED IN: photosynthesis, light harvesting in photosystem II, photosynthesis; LOCATED IN: in 7 components; EXPRESSED IN: cotyledon, guard cell, juvenile leaf, cultured cell, leaf; EXPRESSED DURING: seed development stages; CONTAINS InterPro DOMAIN/s: Chlorophyll A-B binding protein (InterPro:IPR001344); BEST Arabidopsis thaliana protein match is: chlorophyll A/B binding protein 1 (TAIR:AT1G29930.1); Has 2425 Blast hits to 2343 proteins in 222 species: Archae - 0; Bacteria - 0; Metazoa - 4; Fungi - 0; Plants - 2093; Viruses - 0; Other Eukaryotes - 328 (source: NCBI BLink). &amp; (chl4|520113 : 356.0) no description available &amp; (ipr022796 : 111.99376) Chlorophyll A-B binding protein &amp; (reliability: 818.0) &amp;  (original description: g.243202  ORF g.243202 m.243202 type:complete len:268 (-) comp96282_c0_seq11:415-1218(-))</t>
  </si>
  <si>
    <t>m.41147</t>
  </si>
  <si>
    <t>(loc_os04g44200.1 : 203.0) no description available &amp; (at2g01918 : 114.0) Encode a protein homologous to each PQL protein. Mutational analysis indicates that PQL3 is also required for NDH activity.; PsbQ-like 3 (PQL3); CONTAINS InterPro DOMAIN/s: Photosystem II oxygen evolving complex protein PsbQ (InterPro:IPR008797); BEST Arabidopsis thaliana protein match is: photosystem II subunit QA (TAIR:AT4G21280.2); Has 35333 Blast hits to 34131 proteins in 2444 species: Archae - 798; Bacteria - 22429; Metazoa - 974; Fungi - 991; Plants - 531; Viruses - 0; Other Eukaryotes - 9610 (source: NCBI BLink). &amp; (reliability: 228.0) &amp;  (original description: g.41147  ORF g.41147 m.41147 type:complete len:215 (-) comp71266_c0_seq4:176-820(-))</t>
  </si>
  <si>
    <t>m.287690</t>
  </si>
  <si>
    <t>(ipr001280 : 1500.0) Photosystem I PsaA/PsaB &amp; (q6enw4|psab_sacof : 1471.0) Photosystem I P700 chlorophyll a apoprotein A2 (PsaB) (PSI-B) - Saccharum officinarum (Sugarcane) &amp; (loc_osp1g00330.1 : 1468.0) no description available &amp; (atcg00340 : 1442.0) Encodes the D1 subunit of photosystem I  and II reaction centers.; PSAB; FUNCTIONS IN: chlorophyll binding; INVOLVED IN: photosynthesis, light harvesting in photosystem II, photosynthesis, light harvesting in photosystem I; LOCATED IN: in 7 components; EXPRESSED IN: 25 plant structures; EXPRESSED DURING: 13 growth stages; CONTAINS InterPro DOMAIN/s: Photosystem I psaB (InterPro:IPR006244), Photosystem I, PsaA/PsaB (InterPro:IPR001280), Photosystem I psaA/psaB, conserved site (InterPro:IPR020586); BEST Arabidopsis thaliana protein match is: Photosystem I, PsaA/PsaB protein (TAIR:ATCG00350.1). &amp; (reliability: 2884.0) &amp;  (original description: g.287690  ORF g.287690 m.287690 type:complete len:735 (-) comp97343_c0_seq1:8298-10502(-))</t>
  </si>
  <si>
    <t>m.30461</t>
  </si>
  <si>
    <t>(loc_os08g40160.1 : 275.0) no description available &amp; (at1g76450 : 227.0) Photosystem II reaction center PsbP family protein; FUNCTIONS IN: calcium ion binding; INVOLVED IN: photosynthesis; LOCATED IN: thylakoid, thylakoid lumen, chloroplast thylakoid membrane, chloroplast thylakoid lumen, chloroplast; EXPRESSED IN: 23 plant structures; EXPRESSED DURING: 14 growth stages; CONTAINS InterPro DOMAIN/s: Photosystem II oxygen evolving complex protein PsbP (InterPro:IPR002683), Mog1/PsbP/DUF1795, alpha/beta/alpha sandwich (InterPro:IPR016124); Has 57 Blast hits to 57 proteins in 26 species: Archae - 0; Bacteria - 0; Metazoa - 0; Fungi - 0; Plants - 51; Viruses - 0; Other Eukaryotes - 6 (source: NCBI BLink). &amp; (chl4|510164 : 101.0) no description available &amp; (reliability: 454.0) &amp;  (original description: g.30461  ORF g.30461 m.30461 type:complete len:242 (+) comp64416_c0_seq1:180-905(+))</t>
  </si>
  <si>
    <t>m.298770</t>
  </si>
  <si>
    <t>(loc_os08g35710.1 : 254.0) no description available &amp; (at1g02180 : 111.0) ferredoxin-related; FUNCTIONS IN: molecular_function unknown; INVOLVED IN: biological_process unknown; LOCATED IN: endomembrane system; EXPRESSED IN: 23 plant structures; EXPRESSED DURING: 15 growth stages; Has 54 Blast hits to 54 proteins in 11 species: Archae - 0; Bacteria - 0; Metazoa - 0; Fungi - 0; Plants - 54; Viruses - 0; Other Eukaryotes - 0 (source: NCBI BLink). &amp; (reliability: 222.0) &amp;  (original description: g.298770  ORF g.298770 m.298770 type:5prime_partial len:300 (-) comp99527_c0_seq1:303-1202(-))</t>
  </si>
  <si>
    <t>m.287689</t>
  </si>
  <si>
    <t>(ipr001280 : 1500.0) Photosystem I PsaA/PsaB &amp; (p58311|psaa_wheat : 1488.0) Photosystem I P700 chlorophyll a apoprotein A1 (PsaA) (PSI-A) - Triticum aestivum (Wheat) &amp; (loc_osp1g00340.1 : 1467.0) no description available &amp; (atcg00350 : 1466.0) Encodes psaA protein comprising the reaction center for photosystem I along with psaB protein; hydrophobic protein encoded by the chloroplast genome.; PSAA; FUNCTIONS IN: chlorophyll binding; INVOLVED IN: photosynthesis; LOCATED IN: in 6 components; EXPRESSED IN: 24 plant structures; EXPRESSED DURING: 13 growth stages; CONTAINS InterPro DOMAIN/s: Photosystem I, PsaA/PsaB (InterPro:IPR001280), Photosystem I psaA/psaB, conserved site (InterPro:IPR020586), Photosystem I psaA (InterPro:IPR006243); BEST Arabidopsis thaliana protein match is: Photosystem I, PsaA/PsaB protein (TAIR:ATCG00340.1). &amp; (reliability: 2932.0) &amp;  (original description: g.287689  ORF g.287689 m.287689 type:complete len:751 (-) comp97343_c0_seq1:10528-12780(-))</t>
  </si>
  <si>
    <t>m.58246</t>
  </si>
  <si>
    <t>(loc_os08g10020.2 : 181.0) no description available &amp; (p10690|psbr_spiol : 142.0) Photosystem II 10 kDa polypeptide, chloroplast precursor - Spinacia oleracea (Spinach) &amp; (at1g79040 : 130.0) Encodes for the 10 kDa PsbR subunit of photosystem II (PSII). This subunit appears to be involved in the stable assembly of PSII, particularly that of the oxygen-evolving complex subunit PsbP. Mutants defective in this gene have reduced amounts of subunits PsbP and PsbQ in PSII. In turn, assembly of PsbR is dependent on the presence of PsbJ.; photosystem II subunit R (PSBR); FUNCTIONS IN: molecular_function unknown; INVOLVED IN: photosystem II oxygen evolving complex assembly, photosynthesis, response to light intensity; LOCATED IN: thylakoid, chloroplast thylakoid membrane, chloroplast, photosystem II; EXPRESSED IN: 25 plant structures; EXPRESSED DURING: 14 growth stages; CONTAINS InterPro DOMAIN/s: Photosystem II protein PsbR (InterPro:IPR006814); Has 134 Blast hits to 134 proteins in 52 species: Archae - 0; Bacteria - 0; Metazoa - 2; Fungi - 0; Plants - 129; Viruses - 0; Other Eukaryotes - 3 (source: NCBI BLink). &amp; (ipr006814 : 102.392555) Photosystem II PsbR &amp; (chl4|523059 : 85.9) no description available &amp; (reliability: 439.18695) &amp;  (original description: g.58246  ORF g.58246 m.58246 type:complete len:128 (-) comp78708_c0_seq1:619-1002(-))</t>
  </si>
  <si>
    <t>m.299081</t>
  </si>
  <si>
    <t>(at2g28605 : 186.0) Encodes a PsbP domain-OEC23 like protein localized in thylakoid (peripheral-lumenal side).; Photosystem II reaction center PsbP family protein; FUNCTIONS IN: calcium ion binding; INVOLVED IN: photosynthesis; LOCATED IN: thylakoid, chloroplast; EXPRESSED IN: 21 plant structures; EXPRESSED DURING: 13 growth stages; CONTAINS InterPro DOMAIN/s: Photosystem II oxygen evolving complex protein PsbP (InterPro:IPR002683), Mog1/PsbP/DUF1795, alpha/beta/alpha sandwich (InterPro:IPR016124), Mog1/PsbP, alpha/beta/alpha sandwich (InterPro:IPR016123); Has 131 Blast hits to 131 proteins in 58 species: Archae - 0; Bacteria - 54; Metazoa - 0; Fungi - 0; Plants - 71; Viruses - 0; Other Eukaryotes - 6 (source: NCBI BLink). &amp; (loc_os04g35530.1 : 148.0) no description available &amp; (chl4|516636 : 99.4) no description available &amp; (reliability: 372.0) &amp;  (original description: g.299081  ORF g.299081 m.299081 type:complete len:235 (+) comp100623_c0_seq1:71-775(+))</t>
  </si>
  <si>
    <t>m.49166</t>
  </si>
  <si>
    <t>(loc_os07g28610.2 : 191.0) no description available &amp; (at2g46820 : 145.0) Encodes the P subunit of Photosystem I. About 25% of the TMP14 pool appeared to be phosphorylated, and this ratio is not affected by light. Contains seven phosphorylation sites on threonine residue and chloroplast targeting signal. Located in the proximity of PSI-L, -H and -O subunits.; photosystem I P subunit (PSI-P); FUNCTIONS IN: DNA binding; INVOLVED IN: photosynthetic electron transport in photosystem I; LOCATED IN: in 6 components; EXPRESSED IN: 22 plant structures; EXPRESSED DURING: 14 growth stages; BEST Arabidopsis thaliana protein match is: unknown protein (TAIR:AT1G52220.1); Has 35333 Blast hits to 34131 proteins in 2444 species: Archae - 798; Bacteria - 22429; Metazoa - 974; Fungi - 991; Plants - 531; Viruses - 0; Other Eukaryotes - 9610 (source: NCBI BLink). &amp; (chl4|522425 : 83.2) no description available &amp; (reliability: 290.0) &amp;  (original description: g.49166  ORF g.49166 m.49166 type:complete len:148 (-) comp75307_c0_seq1:2124-2567(-))</t>
  </si>
  <si>
    <t>m.221154</t>
  </si>
  <si>
    <t>(loc_os07g01480.2 : 230.0) no description available &amp; (at3g01440 : 151.0) Encodes a subunit of the NAD(P)H complex located in the chloroplast thylakoid lumen.; PsbQ-like 1 (PQL1); FUNCTIONS IN: electron transporter, transferring electrons within the cyclic electron transport pathway of photosynthesis activity; INVOLVED IN: photosynthesis, light reaction, photosynthetic electron transport chain; LOCATED IN: in 7 components; EXPRESSED IN: 20 plant structures; EXPRESSED DURING: 13 growth stages; CONTAINS InterPro DOMAIN/s: Photosystem II oxygen evolving complex protein PsbQ (InterPro:IPR008797); BEST Arabidopsis thaliana protein match is: photosystem II subunit QA (TAIR:AT4G21280.1); Has 165 Blast hits to 165 proteins in 26 species: Archae - 0; Bacteria - 0; Metazoa - 0; Fungi - 0; Plants - 165; Viruses - 0; Other Eukaryotes - 0 (source: NCBI BLink). &amp; (ipr008797 : 127.07296) Photosystem II PsbQ, oxygen evolving complex &amp; (reliability: 524.3777) &amp;  (original description: g.221154  ORF g.221154 m.221154 type:complete len:222 (-) comp95577_c0_seq2:2997-3662(-))</t>
  </si>
  <si>
    <t>m.66573</t>
  </si>
  <si>
    <t>(loc_os04g35080.1 : 478.0) no description available &amp; (at4g02630 : 378.0) Protein kinase superfamily protein; FUNCTIONS IN: protein serine/threonine kinase activity, protein kinase activity, kinase activity, ATP binding; INVOLVED IN: protein amino acid phosphorylation; LOCATED IN: plasma membrane; EXPRESSED IN: 22 plant structures; EXPRESSED DURING: 13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1G01540.2); Has 118173 Blast hits to 116837 proteins in 4543 species: Archae - 107; Bacteria - 14277; Metazoa - 44024; Fungi - 9538; Plants - 32682; Viruses - 411; Other Eukaryotes - 17134 (source: NCBI BLink). &amp; (q8lpb4|pskr_dauca : 192.0) Phytosulfokine receptor precursor (EC 2.7.11.1) (Phytosulfokine LRR receptor kinase) - Daucus carota (Carrot) &amp; (chl4|513519 : 131.0) no description available &amp; (ipr017442 : 87.092766) no description available &amp; (reliability: 756.0) &amp;  (original description: g.66573  ORF g.66573 m.66573 type:5prime_partial len:421 (+) comp80970_c0_seq8:1-1263(+))</t>
  </si>
  <si>
    <t>1.1.3</t>
  </si>
  <si>
    <t>PS.lightreaction.cytochrome b6/f</t>
  </si>
  <si>
    <t>m.324918</t>
  </si>
  <si>
    <t>(q9sbn3|ucria_volca : 154.0) Cytochrome b6-f complex iron-sulfur subunit, chloroplast precursor (EC 1.10.99.1) (Rieske iron-sulfur protein) (Plastohydroquinone:plastocyanin oxidoreductase iron-sulfur protein) (ISP) (RISP) - Volvox carteri &amp; (loc_os07g37030.1 : 149.0) no description available &amp; (chl4|518044 : 147.0) no description available &amp; (at4g03280 : 143.0) Encodes the Rieske FeS center of cytochrome b6f complex. Gene is expressed in shoot but not in root. Mutant has reduced electron transport at saturating light intensities and Q-cycle activity is hypersensitive to acidification of the thylakoid lumen.; photosynthetic electron transfer C (PETC); FUNCTIONS IN: electron transporter, transferring electrons from cytochrome b6/f complex of photosystem II activity; INVOLVED IN: response to karrikin, defense response to bacterium, photosynthetic electron transport in cytochrome b6/f, nonphotochemical quenching; LOCATED IN: in 7 components; EXPRESSED IN: 25 plant structures; EXPRESSED DURING: 14 growth stages; CONTAINS InterPro DOMAIN/s: Rieske [2Fe-2S] iron-sulphur domain (InterPro:IPR017941), Rieske iron-sulphur protein, C-terminal (InterPro:IPR005805), Cytochrome b6-f complex Fe-S subunit (InterPro:IPR014909), Rieske iron-sulphur protein (InterPro:IPR014349); BEST Arabidopsis thaliana protein match is: Ubiquinol-cytochrome C reductase iron-sulfur subunit (TAIR:AT5G13430.1); Has 5376 Blast hits to 5368 proteins in 1325 species: Archae - 24; Bacteria - 2829; Metazoa - 295; Fungi - 164; Plants - 410; Viruses - 0; Other Eukaryotes - 1654 (source: NCBI BLink). &amp; (reliability: 286.0) &amp;  (original description: g.324918  ORF g.324918 m.324918 type:internal len:100 (-) comp5062709_c0_seq1:1-300(-))</t>
  </si>
  <si>
    <t>m.321432</t>
  </si>
  <si>
    <t>(chl4|518157 : 170.0) no description available &amp; (at1g61520 : 141.0) PSI type III chlorophyll a/b-binding protein (Lhca3*1); photosystem I light harvesting complex gene 3 (LHCA3); FUNCTIONS IN: chlorophyll binding; INVOLVED IN: photosynthesis, light harvesting, photosynthesis; LOCATED IN: light-harvesting complex, chloroplast thylakoid membrane, plastoglobule; EXPRESSED IN: 23 plant structures; EXPRESSED DURING: 14 growth stages; CONTAINS InterPro DOMAIN/s: Chlorophyll A-B binding protein (InterPro:IPR001344); BEST Arabidopsis thaliana protein match is: photosystem I light harvesting complex gene 5 (TAIR:AT1G45474.2). &amp; (loc_os02g10390.1 : 134.0) no description available &amp; (p13869|cb12_pethy : 81.6) Chlorophyll a-b binding protein, chloroplast precursor (LHCI type II CAB) - Petunia hybrida (Petunia) &amp; (reliability: 282.0) &amp;  (original description: g.321432  ORF g.321432 m.321432 type:internal len:124 (-) comp4061823_c0_seq1:1-372(-))</t>
  </si>
  <si>
    <t>m.28261</t>
  </si>
  <si>
    <t>(q93wd2|cb29_chlre : 216.0) Chlorophyll a-b binding protein CP29 - Chlamydomonas reinhardtii &amp; (chl4|517514 : 216.0) no description available &amp; (loc_os07g37240.1 : 170.0) no description available &amp; (at2g40100 : 169.0) Lhcb4:3 protein (Lhcb4.3, light harvesting complex of photosystem II; light harvesting complex photosystem II (LHCB4.3); CONTAINS InterPro DOMAIN/s: Chlorophyll A-B binding protein (InterPro:IPR001344); BEST Arabidopsis thaliana protein match is: light harvesting complex photosystem II (TAIR:AT3G08940.2). &amp; (reliability: 338.0) &amp;  (original description: g.28261  ORF g.28261 m.28261 type:5prime_partial len:136 (-) comp62743_c0_seq1:63-470(-))</t>
  </si>
  <si>
    <t>m.47012</t>
  </si>
  <si>
    <t>(p11471|psbp_chlre : 177.0) Oxygen-evolving enhancer protein 2, chloroplast precursor (OEE2) - Chlamydomonas reinhardtii &amp; (chl4|513916 : 177.0) no description available &amp; (at1g06680 : 141.0) Encodes a 23 kD extrinsic protein that is part of photosystem II and participates in the regulation of oxygen evolution.; photosystem II subunit P-1 (PSBP-1); FUNCTIONS IN: poly(U) RNA binding; INVOLVED IN: photosynthesis, light reaction, defense response to bacterium, response to light intensity; LOCATED IN: in 9 components; EXPRESSED IN: 24 plant structures; EXPRESSED DURING: 15 growth stages; CONTAINS InterPro DOMAIN/s: Photosystem II oxygen evolving complex protein PsbP (InterPro:IPR002683), Mog1/PsbP/DUF1795, alpha/beta/alpha sandwich (InterPro:IPR016124), Mog1/PsbP, alpha/beta/alpha sandwich (InterPro:IPR016123); BEST Arabidopsis thaliana protein match is: photosystem II subunit P-2 (TAIR:AT2G30790.1); Has 30201 Blast hits to 17322 proteins in 780 species: Archae - 12; Bacteria - 1396; Metazoa - 17338; Fungi - 3422; Plants - 5037; Viruses - 0; Other Eukaryotes - 2996 (source: NCBI BLink). &amp; (loc_os07g04840.2 : 132.0) no description available &amp; (reliability: 282.0) &amp;  (original description: g.47012  ORF g.47012 m.47012 type:internal len:113 (-) comp74528_c0_seq2:3-341(-))</t>
  </si>
  <si>
    <t>m.47013</t>
  </si>
  <si>
    <t>(p11471|psbp_chlre : 185.0) Oxygen-evolving enhancer protein 2, chloroplast precursor (OEE2) - Chlamydomonas reinhardtii &amp; (chl4|513916 : 185.0) no description available &amp; (at1g06680 : 142.0) Encodes a 23 kD extrinsic protein that is part of photosystem II and participates in the regulation of oxygen evolution.; photosystem II subunit P-1 (PSBP-1); FUNCTIONS IN: poly(U) RNA binding; INVOLVED IN: photosynthesis, light reaction, defense response to bacterium, response to light intensity; LOCATED IN: in 9 components; EXPRESSED IN: 24 plant structures; EXPRESSED DURING: 15 growth stages; CONTAINS InterPro DOMAIN/s: Photosystem II oxygen evolving complex protein PsbP (InterPro:IPR002683), Mog1/PsbP/DUF1795, alpha/beta/alpha sandwich (InterPro:IPR016124), Mog1/PsbP, alpha/beta/alpha sandwich (InterPro:IPR016123); BEST Arabidopsis thaliana protein match is: photosystem II subunit P-2 (TAIR:AT2G30790.1); Has 30201 Blast hits to 17322 proteins in 780 species: Archae - 12; Bacteria - 1396; Metazoa - 17338; Fungi - 3422; Plants - 5037; Viruses - 0; Other Eukaryotes - 2996 (source: NCBI BLink). &amp; (loc_os07g04840.2 : 131.0) no description available &amp; (reliability: 284.0) &amp;  (original description: g.47013  ORF g.47013 m.47013 type:internal len:113 (-) comp74528_c0_seq3:3-341(-))</t>
  </si>
  <si>
    <t>m.117675</t>
  </si>
  <si>
    <t>(loc_os11g10640.1 : 301.0) no description available &amp; (at1g70740 : 126.0) Protein kinase superfamily protein; FUNCTIONS IN: protein serine/threonine kinase activity, protein kinase activity, kinase activity, ATP binding; INVOLVED IN: protein amino acid phosphorylation; LOCATED IN: cellular_component unknown; EXPRESSED IN: 22 plant structures; EXPRESSED DURING: 13 growth stages; CONTAINS InterPro DOMAIN/s: Protein kinase, catalytic domain (InterPro:IPR000719), Serine/threonine-protein kinase domain (InterPro:IPR002290), Tyrosine-protein kinase, catalytic domain (InterPro:IPR020635), Serine-threonine/tyrosine-protein kinase (InterPro:IPR001245), Serine/threonine-protein kinase, active site (InterPro:IPR008271), Protein kinase-like domain (InterPro:IPR011009); BEST Arabidopsis thaliana protein match is: cysteine-rich RLK (RECEPTOR-like protein kinase) 10 (TAIR:AT4G23180.1). &amp; (p17801|kpro_maize : 103.0) Putative receptor protein kinase ZmPK1 precursor (EC 2.7.11.1) - Zea mays (Maize) &amp; (reliability: 238.0) &amp;  (original description: g.117675  ORF g.117675 m.117675 type:complete len:253 (-) comp89363_c2_seq48:63-821(-))</t>
  </si>
  <si>
    <t>m.21926</t>
  </si>
  <si>
    <t>(loc_os11g44660.1 : 93.6) no description available &amp; (at1g70740 : 89.7) Protein kinase superfamily protein; FUNCTIONS IN: protein serine/threonine kinase activity, protein kinase activity, kinase activity, ATP binding; INVOLVED IN: protein amino acid phosphorylation; LOCATED IN: cellular_component unknown; EXPRESSED IN: 22 plant structures; EXPRESSED DURING: 13 growth stages; CONTAINS InterPro DOMAIN/s: Protein kinase, catalytic domain (InterPro:IPR000719), Serine/threonine-protein kinase domain (InterPro:IPR002290), Tyrosine-protein kinase, catalytic domain (InterPro:IPR020635), Serine-threonine/tyrosine-protein kinase (InterPro:IPR001245), Serine/threonine-protein kinase, active site (InterPro:IPR008271), Protein kinase-like domain (InterPro:IPR011009); BEST Arabidopsis thaliana protein match is: cysteine-rich RLK (RECEPTOR-like protein kinase) 10 (TAIR:AT4G23180.1). &amp; (reliability: 175.6) &amp;  (original description: g.21926  ORF g.21926 m.21926 type:internal len:241 (-) comp54414_c0_seq1:2-724(-))</t>
  </si>
  <si>
    <t>m.308444</t>
  </si>
  <si>
    <t>(loc_os10g09620.1 : 250.0) no description available &amp; (at1g21270 : 128.0) cytoplasmic serine/threonine protein kinase induced by salicylic acid. mutant plants exhibit a loss of cell expansion and dependence on sugars and salts for seedling growth, affecting the expression and activity of vacuolar invertase.; wall-associated kinase 2 (WAK2); FUNCTIONS IN: protein serine/threonine kinase activity, protein kinase activity, calcium ion binding, ATP binding; INVOLVED IN: cellular water homeostasis, protein amino acid phosphorylation, oligosaccharide metabolic process, unidimensional cell growth, response to salicylic acid stimulus; LOCATED IN: plasma membrane; EXPRESSED IN: 18 plant structures; EXPRESSED DURING: 12 growth stages; CONTAINS InterPro DOMAIN/s: EGF-like calcium-binding (InterPro:IPR001881), EGF-like, type 3 (InterPro:IPR000742), Serine/threonine-protein kinase-like domain (InterPro:IPR017442), Protein kinase-like domain (InterPro:IPR011009), Serine/threonine-protein kinase, active site (InterPro:IPR008271), EGF-like region, conserved site (InterPro:IPR013032), Protein kinase, catalytic domain (InterPro:IPR000719), EGF-like calcium-binding, conserved site (InterPro:IPR018097), EGF-type aspartate/asparagine hydroxylation site (InterPro:IPR000152), EGF calcium-binding (InterPro:IPR013091), EGF-like (InterPro:IPR006210); BEST Arabidopsis thaliana protein match is: wall associated kinase 5 (TAIR:AT1G21230.1); Has 140654 Blast hits to 123720 proteins in 4781 species: Archae - 129; Bacteria - 13911; Metazoa - 65181; Fungi - 9585; Plants - 33448; Viruses - 437; Other Eukaryotes - 17963 (source: NCBI BLink). &amp; (p93194|rpk1_iponi : 110.0) Receptor-like protein kinase precursor (EC 2.7.11.1) - Ipomoea nil (Japanese morning glory) (Pharbitis nil) &amp; (chl4|513519 : 81.3) no description available &amp; (reliability: 234.0) &amp;  (original description: g.308444  ORF g.308444 m.308444 type:5prime_partial len:196 (-) comp1334538_c0_seq1:310-897(-))</t>
  </si>
  <si>
    <t>m.325420</t>
  </si>
  <si>
    <t>(loc_os10g09620.1 : 157.0) no description available &amp; (at5g37450 : 100.0) Leucine-rich repeat protein kinase family protein; FUNCTIONS IN: protein serine/threonine kinase activity, kinase activity, ATP binding; INVOLVED IN: transmembrane receptor protein tyrosine kinase signaling pathway, protein amino acid phosphorylation; LOCATED IN: endomembrane system; EXPRESSED IN: root;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Leucine-rich repeat protein kinase family protein (TAIR:AT1G06840.1); Has 1807 Blast hits to 1807 proteins in 277 species: Archae - 0; Bacteria - 0; Metazoa - 736; Fungi - 347; Plants - 385; Viruses - 0; Other Eukaryotes - 339 (source: NCBI BLink). &amp; (q8lpb4|pskr_dauca : 83.2) Phytosulfokine receptor precursor (EC 2.7.11.1) (Phytosulfokine LRR receptor kinase) - Daucus carota (Carrot) &amp; (reliability: 181.0) &amp;  (original description: g.325420  ORF g.325420 m.325420 type:internal len:104 (-) comp5630455_c0_seq1:1-312(-))</t>
  </si>
  <si>
    <t>m.51710</t>
  </si>
  <si>
    <t>(loc_os11g44440.1 : 215.0) no description available &amp; (at3g55950 : 177.0) CRINKLY4 related 3 (CCR3); FUNCTIONS IN: kinase activity; INVOLVED IN: protein amino acid phosphorylation; LOCATED IN: endomembrane system; EXPRESSED IN: 23 plant structures; EXPRESSED DURING: 10 growth stages; CONTAINS InterPro DOMAIN/s: Protein kinase, ATP binding site (InterPro:IPR017441), Regulator of chromosome condensation/beta-lactamase-inhibitor protein II (InterPro:IPR009091), Protein kinase, catalytic domain (InterPro:IPR000719), Serine/threonine-protein kinase-like domain (InterPro:IPR017442), Protein kinase-like domain (InterPro:IPR011009), Serine/threonine-protein kinase, active site (InterPro:IPR008271); BEST Arabidopsis thaliana protein match is: CRINKLY4 related 4 (TAIR:AT5G47850.1); Has 117697 Blast hits to 115463 proteins in 4296 species: Archae - 105; Bacteria - 13273; Metazoa - 42642; Fungi - 9844; Plants - 33569; Viruses - 607; Other Eukaryotes - 17657 (source: NCBI BLink). &amp; (q8lkz1|nork_pea : 175.0) Nodulation receptor kinase precursor (EC 2.7.11.1) - Pisum sativum (Garden pea) &amp; (chl4|513519 : 115.0) no description available &amp; (ipr017442 : 81.6403) no description available &amp; (reliability: 342.0) &amp;  (original description: g.51710  ORF g.51710 m.51710 type:complete len:373 (+) comp76419_c0_seq1:85-1203(+))</t>
  </si>
  <si>
    <t>m.67803</t>
  </si>
  <si>
    <t>(loc_os11g10640.1 : 380.0) no description available &amp; (at4g04540 : 186.0) Encodes a cysteine-rich receptor-like protein kinase.; cysteine-rich RLK (RECEPTOR-like protein kinase) 39 (CRK39); FUNCTIONS IN: kinase activity; INVOLVED IN: protein amino acid phosphorylation; LOCATED IN: endomembrane system; CONTAINS InterPro DOMAIN/s: Protein kinase, ATP binding site (InterPro:IPR017441), Protein kinase, catalytic domain (InterPro:IPR000719), Protein of unknown function DUF26 (InterPro:IPR002902), Serine/threonine-protein kinase-like domain (InterPro:IPR017442), Protein kinase-like domain (InterPro:IPR011009), Serine/threonine-protein kinase, active site (InterPro:IPR008271); BEST Arabidopsis thaliana protein match is: cysteine-rich RLK (RECEPTOR-like protein kinase) 40 (TAIR:AT4G04570.1); Has 125664 Blast hits to 124100 proteins in 4695 species: Archae - 110; Bacteria - 14484; Metazoa - 46060; Fungi - 11047; Plants - 34830; Viruses - 446; Other Eukaryotes - 18687 (source: NCBI BLink). &amp; (p17801|kpro_maize : 153.0) Putative receptor protein kinase ZmPK1 precursor (EC 2.7.11.1) - Zea mays (Maize) &amp; (ipr017442 : 117.8029) no description available &amp; (chl4|513519 : 106.0) no description available &amp; (reliability: 350.0) &amp;  (original description: g.67803  ORF g.67803 m.67803 type:complete len:1170 (+) comp81164_c0_seq2:105-3614(+))</t>
  </si>
  <si>
    <t>m.7095</t>
  </si>
  <si>
    <t>(loc_os12g30180.1 : 267.0) no description available &amp; (at4g36180 : 142.0) Leucine-rich receptor-like protein kinase family protein; FUNCTIONS IN: protein serine/threonine kinase activity, kinase activity, ATP binding; INVOLVED IN: transmembrane receptor protein tyrosine kinase signaling pathway, protein amino acid phosphorylation; LOCATED IN: plasma membrane; EXPRESSED IN: 21 plant structures; EXPRESSED DURING: 13 growth stages; CONTAINS InterPro DOMAIN/s: Protein kinase, catalytic domain (InterPro:IPR000719), Leucine-rich repeat-containing N-terminal domain, type 2 (InterPro:IPR013210), Leucine-rich repeat (InterPro:IPR001611), Serine-threonine/tyrosine-protein kinase (InterPro:IPR001245), Protein kinase-like domain (InterPro:IPR011009), Serine/threonine-protein kinase, active site (InterPro:IPR008271); BEST Arabidopsis thaliana protein match is: Leucine-rich receptor-like protein kinase family protein (TAIR:AT1G75640.1); Has 274404 Blast hits to 147338 proteins in 4291 species: Archae - 207; Bacteria - 28458; Metazoa - 89754; Fungi - 12028; Plants - 112070; Viruses - 470; Other Eukaryotes - 31417 (source: NCBI BLink). &amp; (p17801|kpro_maize : 120.0) Putative receptor protein kinase ZmPK1 precursor (EC 2.7.11.1) - Zea mays (Maize) &amp; (chl4|513217 : 102.0) no description available &amp; (ipr017442 : 99.32587) no description available &amp; (reliability: 258.0) &amp;  (original description: g.7095  ORF g.7095 m.7095 type:5prime_partial len:508 (+) comp24317_c0_seq1:3-1526(+))</t>
  </si>
  <si>
    <t>m.243213</t>
  </si>
  <si>
    <t>(p27519|cb23_orysa : 494.0) Chlorophyll a-b binding protein, chloroplast precursor (LHCII type I CAB) (LHCP) - Oryza sativa (Rice) &amp; (loc_os03g39610.1 : 494.0) no description available &amp; (at3g27690 : 453.0) Encodes Lhcb2.4.  Belongs to the Lhc super-gene family encodes the light-harvesting chlorophyll a/b-binding (LHC) proteins that constitute the antenna system of the photosynthetic apparatus.; photosystem II light harvesting complex gene 2.3 (LHCB2.3); FUNCTIONS IN: chlorophyll binding; INVOLVED IN: response to blue light, response to red light, response to far red light, photosynthesis; LOCATED IN: light-harvesting complex, thylakoid, chloroplast thylakoid membrane, chloroplast envelope; EXPRESSED IN: 27 plant structures; EXPRESSED DURING: 13 growth stages; CONTAINS InterPro DOMAIN/s: Chlorophyll A-B binding protein (InterPro:IPR001344); BEST Arabidopsis thaliana protein match is: photosystem II light harvesting complex gene 2.1 (TAIR:AT2G05100.1); Has 2373 Blast hits to 2310 proteins in 222 species: Archae - 0; Bacteria - 0; Metazoa - 4; Fungi - 0; Plants - 2058; Viruses - 0; Other Eukaryotes - 311 (source: NCBI BLink). &amp; (chl4|520113 : 375.0) no description available &amp; (ipr022796 : 112.35667) Chlorophyll A-B binding protein &amp; (reliability: 906.0) &amp;  (original description: g.243213  ORF g.243213 m.243213 type:complete len:264 (-) comp96282_c0_seq22:440-1231(-))</t>
  </si>
  <si>
    <t>1.1.5</t>
  </si>
  <si>
    <t>PS.lightreaction.other electron carrier (ox/red)</t>
  </si>
  <si>
    <t>m.67353</t>
  </si>
  <si>
    <t>(loc_os07g38000.1 : 196.0) no description available &amp; (at5g45040 : 171.0) Cytochrome c; FUNCTIONS IN: electron carrier activity, iron ion binding, heme binding; EXPRESSED IN: 21 plant structures; EXPRESSED DURING: 13 growth stages; CONTAINS InterPro DOMAIN/s: Cytochrome c, class I (InterPro:IPR003088), Cytochrome c domain (InterPro:IPR009056); Has 30201 Blast hits to 17322 proteins in 780 species: Archae - 12; Bacteria - 1396; Metazoa - 17338; Fungi - 3422; Plants - 5037; Viruses - 0; Other Eukaryotes - 2996 (source: NCBI BLink). &amp; (chl4|516461 : 110.0) no description available &amp; (reliability: 342.0) &amp;  (original description: g.67353  ORF g.67353 m.67353 type:complete len:175 (+) comp81106_c0_seq1:3999-4523(+))</t>
  </si>
  <si>
    <t>m.44698</t>
  </si>
  <si>
    <t>(loc_os04g33630.1 : 172.0) no description available &amp; (at2g27510 : 150.0) ferredoxin 3 (FD3); FUNCTIONS IN: electron carrier activity, iron-sulfur cluster binding, 2 iron, 2 sulfur cluster binding; INVOLVED IN: electron transport chain; LOCATED IN: chloroplast; EXPRESSED IN: 22 plant structures; EXPRESSED DURING: 13 growth stages; CONTAINS InterPro DOMAIN/s: 2Fe-2S ferredoxin, iron-sulphur binding site (InterPro:IPR006058), Ferredoxin (InterPro:IPR001041), Ferredoxin [2Fe-2S], plant (InterPro:IPR010241), Beta-grasp fold, ferredoxin-type (InterPro:IPR012675); BEST Arabidopsis thaliana protein match is: 2Fe-2S ferredoxin-like superfamily protein (TAIR:AT1G60950.1); Has 7538 Blast hits to 7536 proteins in 1339 species: Archae - 137; Bacteria - 5569; Metazoa - 7; Fungi - 12; Plants - 623; Viruses - 5; Other Eukaryotes - 1185 (source: NCBI BLink). &amp; (p27788|fer3_maize : 150.0) Ferredoxin-3, chloroplast precursor (Ferredoxin III) (Fd III) - Zea mays (Maize) &amp; (chl4|515525 : 138.0) no description available &amp; (reliability: 290.0) &amp;  (original description: g.44698  ORF g.44698 m.44698 type:5prime_partial len:119 (-) comp72787_c0_seq1:214-570(-))</t>
  </si>
  <si>
    <t>m.18612</t>
  </si>
  <si>
    <t>(loc_os09g12540.1 : 379.0) no description available &amp; (at1g76570 : 324.0) Chlorophyll A-B binding family protein; FUNCTIONS IN: chlorophyll binding; INVOLVED IN: response to blue light, response to far red light, photosynthesis; LOCATED IN: light-harvesting complex, chloroplast, membrane; EXPRESSED IN: 28 plant structures; EXPRESSED DURING: 13 growth stages; CONTAINS InterPro DOMAIN/s: Chlorophyll A-B binding protein (InterPro:IPR001344); BEST Arabidopsis thaliana protein match is: photosystem II light harvesting complex gene 2.3 (TAIR:AT3G27690.1); Has 2289 Blast hits to 2229 proteins in 217 species: Archae - 0; Bacteria - 0; Metazoa - 3; Fungi - 0; Plants - 1997; Viruses - 0; Other Eukaryotes - 289 (source: NCBI BLink). &amp; (chl4|519213 : 184.0) no description available &amp; (p27523|cb23_horvu : 150.0) Chlorophyll a-b binding protein of LHCII type III, chloroplast precursor (CAB) - Hordeum vulgare (Barley) &amp; (reliability: 648.0) &amp;  (original description: g.18612  ORF g.18612 m.18612 type:internal len:334 (+) comp50156_c1_seq1:2-1006(+))</t>
  </si>
  <si>
    <t>m.116756</t>
  </si>
  <si>
    <t>(p04784|cb21_wheat : 322.0) Chlorophyll a-b binding protein, chloroplast precursor (LHCII type I CAB) (LHCP) - Triticum aestivum (Wheat) &amp; (loc_os09g17740.1 : 306.0) no description available &amp; (at2g34420 : 291.0) Photosystem II type I chlorophyll            a/b-binding protein; photosystem II light harvesting complex gene B1B2 (LHB1B2); FUNCTIONS IN: chlorophyll binding; INVOLVED IN: photosynthesis, light harvesting in photosystem II, photosynthesis; LOCATED IN: in 7 components; EXPRESSED IN: cotyledon, guard cell, juvenile leaf, cultured cell, leaf; EXPRESSED DURING: seed development stages; CONTAINS InterPro DOMAIN/s: Chlorophyll A-B binding protein (InterPro:IPR001344); BEST Arabidopsis thaliana protein match is: chlorophyll A/B binding protein 1 (TAIR:AT1G29930.1); Has 2425 Blast hits to 2343 proteins in 222 species: Archae - 0; Bacteria - 0; Metazoa - 4; Fungi - 0; Plants - 2093; Viruses - 0; Other Eukaryotes - 328 (source: NCBI BLink). &amp; (chl4|520113 : 231.0) no description available &amp; (reliability: 582.0) &amp;  (original description: g.116756  ORF g.116756 m.116756 type:internal len:202 (+) comp89265_c0_seq3:2-610(+))</t>
  </si>
  <si>
    <t>m.54469</t>
  </si>
  <si>
    <t>(q41048|psbq1_maize : 253.0) Oxygen-evolving enhancer protein 3-1, chloroplast precursor (OEE3) (16 kDa subunit of oxygen evolving system of photosystem II) (OEC 16 kDa subunit) - Zea mays (Maize) &amp; (loc_os07g36080.1 : 248.0) no description available &amp; (at4g21280 : 207.0) Encodes the PsbQ subunit of the oxygen evolving complex of photosystem II.; photosystem II subunit QA (PSBQA); FUNCTIONS IN: calcium ion binding; INVOLVED IN: response to light stimulus, peptidyl-cysteine S-nitrosylation, response to light intensity; LOCATED IN: chloroplast thylakoid membrane, chloroplast thylakoid lumen, chloroplast photosystem II, chloroplast, oxygen evolving complex; EXPRESSED IN: 26 plant structures; EXPRESSED DURING: 15 growth stages; CONTAINS InterPro DOMAIN/s: Photosystem II oxygen evolving complex protein PsbQ (InterPro:IPR008797), Twin-arginine translocation pathway, signal sequence (InterPro:IPR006311); BEST Arabidopsis thaliana protein match is: photosystem II subunit Q-2 (TAIR:AT4G05180.1); Has 35333 Blast hits to 34131 proteins in 2444 species: Archae - 798; Bacteria - 22429; Metazoa - 974; Fungi - 991; Plants - 531; Viruses - 0; Other Eukaryotes - 9610 (source: NCBI BLink). &amp; (ipr008797 : 178.40771) Photosystem II PsbQ, oxygen evolving complex &amp; (reliability: 726.2135) &amp;  (original description: g.54469  ORF g.54469 m.54469 type:5prime_partial len:274 (-) comp77404_c0_seq1:1447-2268(-))</t>
  </si>
  <si>
    <t>m.298390</t>
  </si>
  <si>
    <t>(loc_os02g03250.1 : 148.0) no description available &amp; (at5g51545 : 101.0) Encodes LPA2 (low psii accumulation2), an intrinsic thylakoid membrane protein required for efficient assembly of Photosystem II.; low psii accumulation2 (LPA2); INVOLVED IN: photosystem II assembly; LOCATED IN: chloroplast, thylakoid membrane; EXPRESSED IN: 22 plant structures; EXPRESSED DURING: 13 growth stages; Has 38 Blast hits to 38 proteins in 19 species: Archae - 0; Bacteria - 0; Metazoa - 2; Fungi - 0; Plants - 32; Viruses - 0; Other Eukaryotes - 4 (source: NCBI BLink). &amp; (reliability: 202.0) &amp;  (original description: g.298390  ORF g.298390 m.298390 type:5prime_partial len:177 (-) comp98585_c0_seq1:357-887(-))</t>
  </si>
  <si>
    <t>m.297934</t>
  </si>
  <si>
    <t>(p36886|psak_horvu : 196.0) Photosystem I reaction center subunit psaK, chloroplast precursor (Photosystem I subunit X) (PSI-K) (Light-harvesting complex I 7 kDa protein) - Hordeum vulgare (Barley) &amp; (loc_os07g05480.1 : 187.0) no description available &amp; (at1g30380 : 135.0) Encodes subunit K of photosystem I reaction center.; photosystem I subunit K (PSAK); FUNCTIONS IN: molecular_function unknown; INVOLVED IN: photosynthesis; LOCATED IN: thylakoid, chloroplast thylakoid membrane, photosystem I, chloroplast, membrane; EXPRESSED IN: 23 plant structures; EXPRESSED DURING: 13 growth stages; CONTAINS InterPro DOMAIN/s: Photosystem I PsaG/PsaK protein (InterPro:IPR000549), Photosystem I reaction centre, PsaK, plant (InterPro:IPR017493), Photosystem I reaction centre, PsaG/PsaK, plant (InterPro:IPR016370); Has 85 Blast hits to 85 proteins in 34 species: Archae - 0; Bacteria - 0; Metazoa - 0; Fungi - 0; Plants - 85; Viruses - 0; Other Eukaryotes - 0 (source: NCBI BLink). &amp; (reliability: 270.0) &amp;  (original description: g.297934  ORF g.297934 m.297934 type:5prime_partial len:175 (+) comp97539_c0_seq1:3-527(+))</t>
  </si>
  <si>
    <t>m.38396</t>
  </si>
  <si>
    <t>(loc_os11g10640.1 : 222.0) no description available &amp; (at4g38830 : 150.0) Encodes a cysteine-rich receptor-like protein kinase.; cysteine-rich RLK (RECEPTOR-like protein kinase) 26 (CRK26); FUNCTIONS IN: kinase activity; INVOLVED IN: protein amino acid phosphorylation; LOCATED IN: endomembrane system; EXPRESSED IN: stem, root; CONTAINS InterPro DOMAIN/s: Protein kinase, ATP binding site (InterPro:IPR017441), Serine/threonine-protein kinase domain (InterPro:IPR002290), Protein of unknown function DUF26 (InterPro:IPR002902),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cysteine-rich RLK (RECEPTOR-like protein kinase) 29 (TAIR:AT4G21410.1); Has 124218 Blast hits to 122701 proteins in 4579 species: Archae - 106; Bacteria - 13898; Metazoa - 45472; Fungi - 10958; Plants - 35042; Viruses - 435; Other Eukaryotes - 18307 (source: NCBI BLink). &amp; (q8lpb4|pskr_dauca : 125.0) Phytosulfokine receptor precursor (EC 2.7.11.1) (Phytosulfokine LRR receptor kinase) - Daucus carota (Carrot) &amp; (ipr017442 : 88.51988) no description available &amp; (chl4|513519 : 88.2) no description available &amp; (reliability: 272.0) &amp;  (original description: g.38396  ORF g.38396 m.38396 type:3prime_partial len:216 (-) comp70036_c0_seq1:1-648(-))</t>
  </si>
  <si>
    <t>m.101990</t>
  </si>
  <si>
    <t>(loc_os01g31690.1 : 566.0) no description available &amp; (p27665|psbo_wheat : 545.0) Oxygen-evolving enhancer protein 1, chloroplast precursor (OEE1) (33 kDa subunit of oxygen evolving system of photosystem II) (OEC 33 kDa subunit) (33 kDa thylakoid membrane protein) - Triticum aestivum (Wheat) &amp; (at3g50820 : 500.0) 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 of the D1 protein of PSII.; photosystem II subunit O-2 (PSBO2); FUNCTIONS IN: oxygen evolving activity, poly(U) RNA binding; INVOLVED IN: photosynthesis, light reaction, photoinhibition, photosystem II assembly, photosystem II stabilization, regulation of protein amino acid dephosphorylation; LOCATED IN: in 9 components; EXPRESSED IN: 24 plant structures; EXPRESSED DURING: 14 growth stages; CONTAINS InterPro DOMAIN/s: Photosystem II manganese-stabilising protein PsbO (InterPro:IPR002628); BEST Arabidopsis thaliana protein match is: PS II oxygen-evolving complex 1 (TAIR:AT5G66570.1); Has 534 Blast hits to 532 proteins in 148 species: Archae - 0; Bacteria - 144; Metazoa - 1; Fungi - 0; Plants - 207; Viruses - 0; Other Eukaryotes - 182 (source: NCBI BLink). &amp; (chl4|519678 : 314.0) no description available &amp; (ipr002628 : 253.69987) Photosystem II PsbO, manganese-stabilising &amp; (reliability: 1443.9749) &amp;  (original description: g.101990  ORF g.101990 m.101990 type:complete len:366 (+) comp87319_c0_seq1:251-1348(+))</t>
  </si>
  <si>
    <t>m.243205</t>
  </si>
  <si>
    <t>(p27497|cb29_maize : 452.0) Chlorophyll a-b binding protein M9, chloroplast precursor (LHCII type I CAB-M9) (LHCP) - Zea mays (Maize) &amp; (loc_os01g41710.1 : 446.0) no description available &amp; (at2g34420 : 429.0) Photosystem II type I chlorophyll            a/b-binding protein; photosystem II light harvesting complex gene B1B2 (LHB1B2); FUNCTIONS IN: chlorophyll binding; INVOLVED IN: photosynthesis, light harvesting in photosystem II, photosynthesis; LOCATED IN: in 7 components; EXPRESSED IN: cotyledon, guard cell, juvenile leaf, cultured cell, leaf; EXPRESSED DURING: seed development stages; CONTAINS InterPro DOMAIN/s: Chlorophyll A-B binding protein (InterPro:IPR001344); BEST Arabidopsis thaliana protein match is: chlorophyll A/B binding protein 1 (TAIR:AT1G29930.1); Has 2425 Blast hits to 2343 proteins in 222 species: Archae - 0; Bacteria - 0; Metazoa - 4; Fungi - 0; Plants - 2093; Viruses - 0; Other Eukaryotes - 328 (source: NCBI BLink). &amp; (chl4|520113 : 365.0) no description available &amp; (ipr022796 : 112.038216) Chlorophyll A-B binding protein &amp; (reliability: 858.0) &amp;  (original description: g.243205  ORF g.243205 m.243205 type:5prime_partial len:321 (-) comp96282_c0_seq14:440-1402(-))</t>
  </si>
  <si>
    <t>m.80247</t>
  </si>
  <si>
    <t>(loc_os03g55720.1 : 153.0) no description available &amp; (at2g26500 : 84.0) cytochrome b6f complex subunit (petM), putative; Has 37 Blast hits to 37 proteins in 10 species: Archae - 0; Bacteria - 0; Metazoa - 0; Fungi - 0; Plants - 37; Viruses - 0; Other Eukaryotes - 0 (source: NCBI BLink). &amp; (reliability: 168.0) &amp;  (original description: g.80247  ORF g.80247 m.80247 type:complete len:117 (-) comp84028_c0_seq1:1439-1789(-))</t>
  </si>
  <si>
    <t>m.298103</t>
  </si>
  <si>
    <t>(loc_os01g71190.1 : 230.0) no description available &amp; (at4g28660 : 183.0) Similar to PsbW subunit of photosystem II.; photosystem II reaction center PSB28 protein (PSB28); FUNCTIONS IN: molecular_function unknown; INVOLVED IN: photosynthesis; LOCATED IN: chloroplast thylakoid membrane, photosystem II reaction center; EXPRESSED IN: 22 plant structures; EXPRESSED DURING: 13 growth stages; CONTAINS InterPro DOMAIN/s: Photosystem II protein Psb28, class 1 (InterPro:IPR005610). &amp; (chl4|510035 : 147.0) no description available &amp; (ipr005610 : 97.912544) Photosystem II Psb28, class 1 &amp; (reliability: 537.3469) &amp;  (original description: g.298103  ORF g.298103 m.298103 type:5prime_partial len:261 (+) comp97877_c0_seq1:2-784(+))</t>
  </si>
  <si>
    <t>m.66582</t>
  </si>
  <si>
    <t>(loc_os04g35080.1 : 461.0) no description available &amp; (at4g02630 : 388.0) Protein kinase superfamily protein; FUNCTIONS IN: protein serine/threonine kinase activity, protein kinase activity, kinase activity, ATP binding; INVOLVED IN: protein amino acid phosphorylation; LOCATED IN: plasma membrane; EXPRESSED IN: 22 plant structures; EXPRESSED DURING: 13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1G01540.2); Has 118173 Blast hits to 116837 proteins in 4543 species: Archae - 107; Bacteria - 14277; Metazoa - 44024; Fungi - 9538; Plants - 32682; Viruses - 411; Other Eukaryotes - 17134 (source: NCBI BLink). &amp; (q8lpb4|pskr_dauca : 192.0) Phytosulfokine receptor precursor (EC 2.7.11.1) (Phytosulfokine LRR receptor kinase) - Daucus carota (Carrot) &amp; (chl4|513519 : 131.0) no description available &amp; (ipr017442 : 86.967606) no description available &amp; (reliability: 776.0) &amp;  (original description: g.66582  ORF g.66582 m.66582 type:5prime_partial len:441 (+) comp80970_c0_seq11:1-1323(+))</t>
  </si>
  <si>
    <t>m.35007</t>
  </si>
  <si>
    <t>(o03060|nu4c_horvu : 906.0) NAD(P)H-quinone oxidoreductase chain 4, chloroplast (EC 1.6.5.-) (NAD(P)H dehydrogenase, chain 4) (NADH-plastoquinone oxidoreductase chain 4) - Hordeum vulgare (Barley) &amp; (loc_osp1g00910.1 : 880.0) no description available &amp; (atcg01050 : 739.0) Represents a plastid-encoded subunit of a NAD(P)H dehydrogenase complex.  Its mRNA is edited at four positions.  Translation data is not available for this gene.; NDHD; FUNCTIONS IN: oxidoreductase activity, acting on NADH or NADPH; INVOLVED IN: oxidation reduction, ATP synthesis coupled electron transport; LOCATED IN: chloroplast; EXPRESSED IN: 22 plant structures; EXPRESSED DURING: 13 growth stages; CONTAINS InterPro DOMAIN/s: NADH-quinone oxidoreductase, chain M (InterPro:IPR010227), NADH:ubiquinone/plastoquinone oxidoreductase (InterPro:IPR001750), NADH:ubiquinone oxidoreductase, chain 4 (InterPro:IPR003918); BEST Arabidopsis thaliana protein match is: NADH dehydrogenase subunit 4 (TAIR:ATMG00580.1). &amp; (ipr001750 : 163.49359) NADH:ubiquinone/plastoquinone oxidoreductase &amp; (reliability: 1478.0) &amp;  (original description: g.35007  ORF g.35007 m.35007 type:complete len:503 (+) comp67768_c0_seq1:5813-7321(+))</t>
  </si>
  <si>
    <t>m.180458</t>
  </si>
  <si>
    <t>(p41344|fenr1_orysa : 570.0) Ferredoxin--NADP reductase, leaf isozyme, chloroplast precursor (EC 1.18.1.2) (FNR) - Oryza sativa (Rice) &amp; (loc_os06g01850.1 : 570.0) no description available &amp; (at5g66190 : 553.0) Encodes a leaf-type ferredoxin:NADP(H) oxidoreductase.  It is present in both chloroplast stroma and thylakoid membranes but is more abundant in the thylakoid.  The affinity of this enzyme for ferredoxin is slightly, but significantly, higher than AtLFNR2, an isoform of the same enzyme.  AtLFNR1 forms a heterodimer with AtFNR2 and is also a prerequisite to attach AtFNR2 to the thylakoid membrane.; LEAF FNR 1 (ATLFNR1); FUNCTIONS IN: oxidoreductase activity, electron transporter, transferring electrons within the cyclic electron transport pathway of photosynthesis activity, poly(U) RNA binding, NADPH dehydrogenase activity, electron transporter, transferring electrons within the noncyclic electron transport pathway of photosynthesis activity; INVOLVED IN: oxidation reduction, photosynthetic electron transport chain, defense response to bacterium; LOCATED IN: thylakoid, chloroplast thylakoid membrane, apoplast, chloroplast stroma, chloroplast; EXPRESSED IN: 23 plant structures; EXPRESSED DURING: 14 growth stages; CONTAINS InterPro DOMAIN/s: Ferredoxin reductase-type FAD-binding domain (InterPro:IPR017927), Oxidoreductase, FAD-binding domain (InterPro:IPR008333), Ferredoxin--NADP reductase (InterPro:IPR012146), Oxidoreductase FAD/NAD(P)-binding (InterPro:IPR001433), Riboflavin synthase-like beta-barrel (InterPro:IPR017938), Ferredoxin Reductase (InterPro:IPR015701), Flavoprotein pyridine nucleotide cytochrome reductase (InterPro:IPR001709); BEST Arabidopsis thaliana protein match is: ferredoxin-NADP(+)-oxidoreductase 2 (TAIR:AT1G20020.3); Has 7407 Blast hits to 7407 proteins in 1806 species: Archae - 24; Bacteria - 3962; Metazoa - 817; Fungi - 811; Plants - 610; Viruses - 0; Other Eukaryotes - 1183 (source: NCBI BLink). &amp; (chl4|512341 : 270.0) no description available &amp; (reliability: 1106.0) &amp;  (original description: g.180458  ORF g.180458 m.180458 type:complete len:357 (+) comp93810_c0_seq3:267-1337(+))</t>
  </si>
  <si>
    <t>m.39075</t>
  </si>
  <si>
    <t>(p00228|fer_wheat : 125.0) Ferredoxin, chloroplast precursor - Triticum aestivum (Wheat) &amp; (loc_os08g01380.1 : 109.0) no description available &amp; (at1g60950 : 96.7) encodes a major leaf ferredoxin; FED A; FUNCTIONS IN: electron carrier activity, iron-sulfur cluster binding, 2 iron, 2 sulfur cluster binding; INVOLVED IN: photosynthetic electron transport chain, response to light stimulus; LOCATED IN: chloroplast stroma, chloroplast; EXPRESSED IN: 22 plant structures; EXPRESSED DURING: 13 growth stages; CONTAINS InterPro DOMAIN/s: 2Fe-2S ferredoxin, iron-sulphur binding site (InterPro:IPR006058), Ferredoxin (InterPro:IPR001041), Ferredoxin [2Fe-2S], plant (InterPro:IPR010241), Beta-grasp fold, ferredoxin-type (InterPro:IPR012675); BEST Arabidopsis thaliana protein match is: ferredoxin 1 (TAIR:AT1G10960.1); Has 7652 Blast hits to 7650 proteins in 1365 species: Archae - 135; Bacteria - 5670; Metazoa - 7; Fungi - 12; Plants - 625; Viruses - 5; Other Eukaryotes - 1198 (source: NCBI BLink). &amp; (reliability: 193.4) &amp;  (original description: g.39075  ORF g.39075 m.39075 type:3prime_partial len:108 (-) comp70319_c0_seq1:1-324(-))</t>
  </si>
  <si>
    <t>m.66562</t>
  </si>
  <si>
    <t>(loc_os02g34430.1 : 693.0) no description available &amp; (at4g02630 : 527.0) Protein kinase superfamily protein; FUNCTIONS IN: protein serine/threonine kinase activity, protein kinase activity, kinase activity, ATP binding; INVOLVED IN: protein amino acid phosphorylation; LOCATED IN: plasma membrane; EXPRESSED IN: 22 plant structures; EXPRESSED DURING: 13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1G01540.2); Has 118173 Blast hits to 116837 proteins in 4543 species: Archae - 107; Bacteria - 14277; Metazoa - 44024; Fungi - 9538; Plants - 32682; Viruses - 411; Other Eukaryotes - 17134 (source: NCBI BLink). &amp; (q8lpb4|pskr_dauca : 246.0) Phytosulfokine receptor precursor (EC 2.7.11.1) (Phytosulfokine LRR receptor kinase) - Daucus carota (Carrot) &amp; (chl4|513519 : 151.0) no description available &amp; (ipr017442 : 106.652885) no description available &amp; (reliability: 1054.0) &amp;  (original description: g.66562  ORF g.66562 m.66562 type:complete len:545 (-) comp80970_c0_seq5:493-2127(-))</t>
  </si>
  <si>
    <t>m.76450</t>
  </si>
  <si>
    <t>(q7x9a6|ucria_wheat : 398.0) Cytochrome b6-f complex iron-sulfur subunit, chloroplast precursor (EC 1.10.99.1) (Rieske iron-sulfur protein) (Plastohydroquinone:plastocyanin oxidoreductase iron-sulfur protein) (ISP) (RISP) - Triticum aestivum (Wheat) &amp; (loc_os07g37030.1 : 361.0) no description available &amp; (at4g03280 : 295.0) Encodes the Rieske FeS center of cytochrome b6f complex. Gene is expressed in shoot but not in root. Mutant has reduced electron transport at saturating light intensities and Q-cycle activity is hypersensitive to acidification of the thylakoid lumen.; photosynthetic electron transfer C (PETC); FUNCTIONS IN: electron transporter, transferring electrons from cytochrome b6/f complex of photosystem II activity; INVOLVED IN: response to karrikin, defense response to bacterium, photosynthetic electron transport in cytochrome b6/f, nonphotochemical quenching; LOCATED IN: in 7 components; EXPRESSED IN: 25 plant structures; EXPRESSED DURING: 14 growth stages; CONTAINS InterPro DOMAIN/s: Rieske [2Fe-2S] iron-sulphur domain (InterPro:IPR017941), Rieske iron-sulphur protein, C-terminal (InterPro:IPR005805), Cytochrome b6-f complex Fe-S subunit (InterPro:IPR014909), Rieske iron-sulphur protein (InterPro:IPR014349); BEST Arabidopsis thaliana protein match is: Ubiquinol-cytochrome C reductase iron-sulfur subunit (TAIR:AT5G13430.1); Has 5376 Blast hits to 5368 proteins in 1325 species: Archae - 24; Bacteria - 2829; Metazoa - 295; Fungi - 164; Plants - 410; Viruses - 0; Other Eukaryotes - 1654 (source: NCBI BLink). &amp; (chl4|518044 : 235.0) no description available &amp; (reliability: 590.0) &amp;  (original description: g.76450  ORF g.76450 m.76450 type:complete len:272 (+) comp83373_c0_seq1:135-950(+))</t>
  </si>
  <si>
    <t>m.243203</t>
  </si>
  <si>
    <t>(p27497|cb29_maize : 472.0) Chlorophyll a-b binding protein M9, chloroplast precursor (LHCII type I CAB-M9) (LHCP) - Zea mays (Maize) &amp; (loc_os09g17740.1 : 465.0) no description available &amp; (at2g34420 : 442.0) Photosystem II type I chlorophyll            a/b-binding protein; photosystem II light harvesting complex gene B1B2 (LHB1B2); FUNCTIONS IN: chlorophyll binding; INVOLVED IN: photosynthesis, light harvesting in photosystem II, photosynthesis; LOCATED IN: in 7 components; EXPRESSED IN: cotyledon, guard cell, juvenile leaf, cultured cell, leaf; EXPRESSED DURING: seed development stages; CONTAINS InterPro DOMAIN/s: Chlorophyll A-B binding protein (InterPro:IPR001344); BEST Arabidopsis thaliana protein match is: chlorophyll A/B binding protein 1 (TAIR:AT1G29930.1); Has 2425 Blast hits to 2343 proteins in 222 species: Archae - 0; Bacteria - 0; Metazoa - 4; Fungi - 0; Plants - 2093; Viruses - 0; Other Eukaryotes - 328 (source: NCBI BLink). &amp; (chl4|520113 : 370.0) no description available &amp; (ipr022796 : 112.56431) Chlorophyll A-B binding protein &amp; (reliability: 884.0) &amp;  (original description: g.243203  ORF g.243203 m.243203 type:complete len:267 (-) comp96282_c0_seq12:415-1215(-))</t>
  </si>
  <si>
    <t>m.113756</t>
  </si>
  <si>
    <t>(loc_os03g06230.1 : 498.0) no description available &amp; (at1g64770 : 349.0) encodes a novel subunit of the chloroplast NAD(P)H dehydrogenase complex, involved in cyclic electron flow around photosystem I to produce ATP.; NDH-dependent cyclic electron flow 1 (NDF2); BEST Arabidopsis thaliana protein match is: NDH-dependent cyclic electron flow 5 (TAIR:AT1G55370.2). &amp; (reliability: 698.0) &amp;  (original description: g.113756  ORF g.113756 m.113756 type:complete len:359 (+) comp88930_c0_seq1:214-1290(+))</t>
  </si>
  <si>
    <t>m.297967</t>
  </si>
  <si>
    <t>(p13192|psaf_horvu : 348.0) Photosystem I reaction center subunit III, chloroplast precursor (Light-harvesting complex I 17 kDa protein) (PSI-F) - Hordeum vulgare (Barley) &amp; (loc_os03g56670.2 : 321.0) no description available &amp; (at1g31330 : 275.0) Encodes subunit F of photosystem I.; photosystem I subunit F (PSAF); FUNCTIONS IN: molecular_function unknown; INVOLVED IN: photosynthesis; LOCATED IN: in 7 components; EXPRESSED IN: 25 plant structures; EXPRESSED DURING: 14 growth stages; CONTAINS InterPro DOMAIN/s: Photosystem I reaction centre protein PsaF, subunit III (InterPro:IPR003666); Has 387 Blast hits to 387 proteins in 119 species: Archae - 0; Bacteria - 139; Metazoa - 0; Fungi - 0; Plants - 79; Viruses - 6; Other Eukaryotes - 163 (source: NCBI BLink). &amp; (ipr003666 : 191.86958) Photosystem I PsaF, reaction centre subunit III &amp; (chl4|526339 : 170.0) no description available &amp; (reliability: 885.7717) &amp;  (original description: g.297967  ORF g.297967 m.297967 type:5prime_partial len:354 (-) comp97574_c0_seq1:2885-3946(-))</t>
  </si>
  <si>
    <t>1.1.4.7</t>
  </si>
  <si>
    <t>PS.lightreaction.ATP synthase.delta chain</t>
  </si>
  <si>
    <t>m.78034</t>
  </si>
  <si>
    <t>(loc_os02g51470.3 : 270.0) no description available &amp; (q07300|atpd_sorbi : 258.0) ATP synthase delta chain, chloroplast precursor (EC 3.6.3.14) - Sorghum bicolor (Sorghum) (Sorghum vulgare) &amp; (at4g09650 : 186.0) Encodes the chloroplast ATPase delta-subunit.; ATP synthase delta-subunit gene (ATPD); FUNCTIONS IN: hydrogen ion transporting ATP synthase activity, rotational mechanism; INVOLVED IN: response to cold, defense response to bacterium, photosynthetic electron transport in photosystem I, photosynthetic electron transport in photosystem II, photosynthesis; LOCATED IN: in 7 components; EXPRESSED IN: 24 plant structures; EXPRESSED DURING: 14 growth stages; CONTAINS InterPro DOMAIN/s: ATPase, F1 complex, OSCP/delta subunit, conserved site (InterPro:IPR020781), ATPase, F1 complex, OSCP/delta subunit (InterPro:IPR000711); Has 4372 Blast hits to 4372 proteins in 1436 species: Archae - 0; Bacteria - 2635; Metazoa - 155; Fungi - 114; Plants - 153; Viruses - 0; Other Eukaryotes - 1315 (source: NCBI BLink). &amp; (chl4|518160 : 116.0) no description available &amp; (ipr000711 : 99.01116) ATPase, F1 complex, OSCP/delta subunit &amp; (reliability: 372.0) &amp;  (original description: g.78034  ORF g.78034 m.78034 type:complete len:334 (+) comp83604_c0_seq1:34-1035(+))</t>
  </si>
  <si>
    <t>m.122489</t>
  </si>
  <si>
    <t>(loc_os11g39450.1 : 153.0) no description available &amp; (at4g03230 : 90.9) S-locus lectin protein kinase family protein; FUNCTIONS IN: sugar binding, protein serine/threonine kinase activity, protein kinase activity, kinase activity, ATP binding; INVOLVED IN: protein amino acid phosphorylation, recognition of pollen; LOCATED IN: endomembrane system; EXPRESSED IN: 9 plant structures; EXPRESSED DURING: 4 anthesis, F mature embryo stage, petal differentiation and expansion stage, E expanded cotyledon stage, D bilateral stage; CONTAINS InterPro DOMAIN/s: Curculin-like (mannose-binding) lectin (InterPro:IPR001480), PAN-2 domain (InterPro:IPR013227), Apple-like (InterPro:IPR003609), S-locus receptor kinase, C-terminal (InterPro:IPR021820), Serine/threonine-protein kinase domain (InterPro:IPR002290), EGF-like, type 3 (InterPro:IPR000742), Serine/threonine-protein kinase-like domain (InterPro:IPR017442), Serine/threonine-protein kinase, active site (InterPro:IPR008271), Protein kinase-like domain (InterPro:IPR011009), Protein kinase, catalytic domain (InterPro:IPR000719), S-locus glycoprotein (InterPro:IPR000858), Tyrosine-protein kinase, catalytic domain (InterPro:IPR020635); BEST Arabidopsis thaliana protein match is: S-locus lectin protein kinase family protein (TAIR:AT1G11340.1); Has 120947 Blast hits to 117758 proteins in 4568 species: Archae - 89; Bacteria - 13334; Metazoa - 43594; Fungi - 9240; Plants - 36995; Viruses - 386; Other Eukaryotes - 17309 (source: NCBI BLink). &amp; (reliability: 165.6) &amp;  (original description: g.122489  ORF g.122489 m.122489 type:5prime_partial len:308 (+) comp89833_c1_seq4:2-925(+))</t>
  </si>
  <si>
    <t>m.116754</t>
  </si>
  <si>
    <t>(p27497|cb29_maize : 442.0) Chlorophyll a-b binding protein M9, chloroplast precursor (LHCII type I CAB-M9) (LHCP) - Zea mays (Maize) &amp; (loc_os09g17740.1 : 438.0) no description available &amp; (at2g34420 : 406.0) Photosystem II type I chlorophyll            a/b-binding protein; photosystem II light harvesting complex gene B1B2 (LHB1B2); FUNCTIONS IN: chlorophyll binding; INVOLVED IN: photosynthesis, light harvesting in photosystem II, photosynthesis; LOCATED IN: in 7 components; EXPRESSED IN: cotyledon, guard cell, juvenile leaf, cultured cell, leaf; EXPRESSED DURING: seed development stages; CONTAINS InterPro DOMAIN/s: Chlorophyll A-B binding protein (InterPro:IPR001344); BEST Arabidopsis thaliana protein match is: chlorophyll A/B binding protein 1 (TAIR:AT1G29930.1); Has 2425 Blast hits to 2343 proteins in 222 species: Archae - 0; Bacteria - 0; Metazoa - 4; Fungi - 0; Plants - 2093; Viruses - 0; Other Eukaryotes - 328 (source: NCBI BLink). &amp; (chl4|520113 : 349.0) no description available &amp; (ipr022796 : 112.56431) Chlorophyll A-B binding protein &amp; (reliability: 812.0) &amp;  (original description: g.116754  ORF g.116754 m.116754 type:3prime_partial len:245 (+) comp89265_c0_seq1:120-857(+))</t>
  </si>
  <si>
    <t>m.102650</t>
  </si>
  <si>
    <t>(p00228|fer_wheat : 150.0) Ferredoxin, chloroplast precursor - Triticum aestivum (Wheat) &amp; (loc_os08g01380.1 : 124.0) no description available &amp; (at1g60950 : 110.0) encodes a major leaf ferredoxin; FED A; FUNCTIONS IN: electron carrier activity, iron-sulfur cluster binding, 2 iron, 2 sulfur cluster binding; INVOLVED IN: photosynthetic electron transport chain, response to light stimulus; LOCATED IN: chloroplast stroma, chloroplast; EXPRESSED IN: 22 plant structures; EXPRESSED DURING: 13 growth stages; CONTAINS InterPro DOMAIN/s: 2Fe-2S ferredoxin, iron-sulphur binding site (InterPro:IPR006058), Ferredoxin (InterPro:IPR001041), Ferredoxin [2Fe-2S], plant (InterPro:IPR010241), Beta-grasp fold, ferredoxin-type (InterPro:IPR012675); BEST Arabidopsis thaliana protein match is: ferredoxin 1 (TAIR:AT1G10960.1); Has 7652 Blast hits to 7650 proteins in 1365 species: Archae - 135; Bacteria - 5670; Metazoa - 7; Fungi - 12; Plants - 625; Viruses - 5; Other Eukaryotes - 1198 (source: NCBI BLink). &amp; (chl4|515525 : 82.0) no description available &amp; (reliability: 220.0) &amp;  (original description: g.102650  ORF g.102650 m.102650 type:complete len:145 (+) comp87402_c0_seq1:281-715(+))</t>
  </si>
  <si>
    <t>m.91835</t>
  </si>
  <si>
    <t>(loc_os03g53640.1 : 193.0) no description available &amp; (at1g05385 : 159.0) Encodes a Psb27 homolog involved in photosystem II biogenesis.; LOW PSII ACCUMULATION 19 (LPA19); FUNCTIONS IN: molecular_function unknown; INVOLVED IN: photosystem II assembly; LOCATED IN: chloroplast thylakoid lumen, chloroplast; EXPRESSED IN: 24 plant structures; EXPRESSED DURING: 15 growth stages; Has 214 Blast hits to 214 proteins in 55 species: Archae - 0; Bacteria - 73; Metazoa - 0; Fungi - 0; Plants - 72; Viruses - 0; Other Eukaryotes - 69 (source: NCBI BLink). &amp; (reliability: 318.0) &amp;  (original description: g.91835  ORF g.91835 m.91835 type:complete len:190 (-) comp86005_c0_seq1:257-826(-))</t>
  </si>
  <si>
    <t>m.64127</t>
  </si>
  <si>
    <t>(loc_os01g03050.1 : 359.0) no description available &amp; (at1g15140 : 224.0) FAD/NAD(P)-binding oxidoreductase; FUNCTIONS IN: oxidoreductase activity, copper ion binding; INVOLVED IN: oxidation reduction; LOCATED IN: thylakoid, chloroplast; EXPRESSED IN: 23 plant structures; EXPRESSED DURING: 15 growth stages; CONTAINS InterPro DOMAIN/s: Oxidoreductase FAD/NAD(P)-binding (InterPro:IPR001433), Ferredoxin reductase-type FAD-binding domain (InterPro:IPR017927), Oxidoreductase, FAD-binding domain (InterPro:IPR008333), Riboflavin synthase-like beta-barrel (InterPro:IPR017938), Phenol hydroxylase reductase (InterPro:IPR001221); BEST Arabidopsis thaliana protein match is: ferredoxin-NADP(+)-oxidoreductase 2 (TAIR:AT1G20020.3); Has 35333 Blast hits to 34131 proteins in 2444 species: Archae - 798; Bacteria - 22429; Metazoa - 974; Fungi - 991; Plants - 531; Viruses - 0; Other Eukaryotes - 9610 (source: NCBI BLink). &amp; (p43394|k502_actch : 169.0) Fruit protein PKIWI502 - Actinidia chinensis (Kiwi) (Yangtao) &amp; (chl4|510610 : 108.0) no description available &amp; (reliability: 448.0) &amp;  (original description: g.64127  ORF g.64127 m.64127 type:complete len:285 (+) comp80520_c0_seq1:155-1009(+))</t>
  </si>
  <si>
    <t>m.126161</t>
  </si>
  <si>
    <t>(loc_os01g52240.1 : 386.0) no description available &amp; (p12331|cb22_orysa : 382.0) Chlorophyll a-b binding protein 2, chloroplast precursor (LHCII type I CAB-2) (LHCP) - Oryza sativa (Rice) &amp; (at2g34430 : 347.0) Photosystem II type I chlorophyll            a/b-binding protein; light-harvesting chlorophyll-protein complex II subunit B1 (LHB1B1); FUNCTIONS IN: chlorophyll binding; INVOLVED IN: photosynthesis, light harvesting in photosystem II, photosynthesis; LOCATED IN: in 8 components; EXPRESSED IN: shoot, cotyledon, guard cell, cultured cell, leaf; CONTAINS InterPro DOMAIN/s: Chlorophyll A-B binding protein (InterPro:IPR001344); BEST Arabidopsis thaliana protein match is: chlorophyll A/B binding protein 1 (TAIR:AT1G29930.1); Has 2425 Blast hits to 2344 proteins in 223 species: Archae - 0; Bacteria - 0; Metazoa - 4; Fungi - 0; Plants - 2094; Viruses - 0; Other Eukaryotes - 327 (source: NCBI BLink). &amp; (chl4|520113 : 308.0) no description available &amp; (ipr022796 : 104.8542) Chlorophyll A-B binding protein &amp; (reliability: 694.0) &amp;  (original description: g.126161  ORF g.126161 m.126161 type:internal len:250 (+) comp90148_c0_seq1:2-754(+))</t>
  </si>
  <si>
    <t>m.120474</t>
  </si>
  <si>
    <t>(loc_os02g22260.1 : 369.0) no description available &amp; (at1g15140 : 293.0) FAD/NAD(P)-binding oxidoreductase; FUNCTIONS IN: oxidoreductase activity, copper ion binding; INVOLVED IN: oxidation reduction; LOCATED IN: thylakoid, chloroplast; EXPRESSED IN: 23 plant structures; EXPRESSED DURING: 15 growth stages; CONTAINS InterPro DOMAIN/s: Oxidoreductase FAD/NAD(P)-binding (InterPro:IPR001433), Ferredoxin reductase-type FAD-binding domain (InterPro:IPR017927), Oxidoreductase, FAD-binding domain (InterPro:IPR008333), Riboflavin synthase-like beta-barrel (InterPro:IPR017938), Phenol hydroxylase reductase (InterPro:IPR001221); BEST Arabidopsis thaliana protein match is: ferredoxin-NADP(+)-oxidoreductase 2 (TAIR:AT1G20020.3); Has 35333 Blast hits to 34131 proteins in 2444 species: Archae - 798; Bacteria - 22429; Metazoa - 974; Fungi - 991; Plants - 531; Viruses - 0; Other Eukaryotes - 9610 (source: NCBI BLink). &amp; (p43394|k502_actch : 223.0) Fruit protein PKIWI502 - Actinidia chinensis (Kiwi) (Yangtao) &amp; (chl4|510610 : 168.0) no description available &amp; (reliability: 586.0) &amp;  (original description: g.120474  ORF g.120474 m.120474 type:5prime_partial len:343 (+) comp89642_c0_seq1:2-1030(+))</t>
  </si>
  <si>
    <t>m.117529</t>
  </si>
  <si>
    <t>(loc_os11g10640.1 : 171.0) no description available &amp; (at4g29990 : 84.7) Leucine-rich repeat transmembrane protein kinase protein; FUNCTIONS IN: protein serine/threonine kinase activity, protein kinase activity, ATP binding; INVOLVED IN: protein amino acid phosphorylation; LOCATED IN: endomembrane system; EXPRESSED IN: embryo, leaf whorl, root; EXPRESSED DURING: D bilateral stage;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FLG22-induced receptor-like kinase 1 (TAIR:AT2G19190.1); Has 171907 Blast hits to 132045 proteins in 5043 species: Archae - 136; Bacteria - 15038; Metazoa - 48082; Fungi - 11262; Plants - 76060; Viruses - 464; Other Eukaryotes - 20865 (source: NCBI BLink). &amp; (q8lpb4|pskr_dauca : 80.9) Phytosulfokine receptor precursor (EC 2.7.11.1) (Phytosulfokine LRR receptor kinase) - Daucus carota (Carrot) &amp; (reliability: 162.6) &amp;  (original description: g.117529  ORF g.117529 m.117529 type:3prime_partial len:166 (-) comp89363_c1_seq3:2-499(-))</t>
  </si>
  <si>
    <t>m.180463</t>
  </si>
  <si>
    <t>(loc_os02g01340.2 : 560.0) no description available &amp; (p41344|fenr1_orysa : 553.0) Ferredoxin--NADP reductase, leaf isozyme, chloroplast precursor (EC 1.18.1.2) (FNR) - Oryza sativa (Rice) &amp; (at5g66190 : 542.0) Encodes a leaf-type ferredoxin:NADP(H) oxidoreductase.  It is present in both chloroplast stroma and thylakoid membranes but is more abundant in the thylakoid.  The affinity of this enzyme for ferredoxin is slightly, but significantly, higher than AtLFNR2, an isoform of the same enzyme.  AtLFNR1 forms a heterodimer with AtFNR2 and is also a prerequisite to attach AtFNR2 to the thylakoid membrane.; LEAF FNR 1 (ATLFNR1); FUNCTIONS IN: oxidoreductase activity, electron transporter, transferring electrons within the cyclic electron transport pathway of photosynthesis activity, poly(U) RNA binding, NADPH dehydrogenase activity, electron transporter, transferring electrons within the noncyclic electron transport pathway of photosynthesis activity; INVOLVED IN: oxidation reduction, photosynthetic electron transport chain, defense response to bacterium; LOCATED IN: thylakoid, chloroplast thylakoid membrane, apoplast, chloroplast stroma, chloroplast; EXPRESSED IN: 23 plant structures; EXPRESSED DURING: 14 growth stages; CONTAINS InterPro DOMAIN/s: Ferredoxin reductase-type FAD-binding domain (InterPro:IPR017927), Oxidoreductase, FAD-binding domain (InterPro:IPR008333), Ferredoxin--NADP reductase (InterPro:IPR012146), Oxidoreductase FAD/NAD(P)-binding (InterPro:IPR001433), Riboflavin synthase-like beta-barrel (InterPro:IPR017938), Ferredoxin Reductase (InterPro:IPR015701), Flavoprotein pyridine nucleotide cytochrome reductase (InterPro:IPR001709); BEST Arabidopsis thaliana protein match is: ferredoxin-NADP(+)-oxidoreductase 2 (TAIR:AT1G20020.3); Has 7407 Blast hits to 7407 proteins in 1806 species: Archae - 24; Bacteria - 3962; Metazoa - 817; Fungi - 811; Plants - 610; Viruses - 0; Other Eukaryotes - 1183 (source: NCBI BLink). &amp; (chl4|512341 : 274.0) no description available &amp; (reliability: 1084.0) &amp;  (original description: g.180463  ORF g.180463 m.180463 type:complete len:361 (+) comp93810_c0_seq4:163-1245(+))</t>
  </si>
  <si>
    <t>m.28472</t>
  </si>
  <si>
    <t>(loc_os12g29570.1 : 150.0) no description available &amp; (at5g02120 : 121.0) Encodes a one helix protein homologous to cyanobacterial high-light inducible proteins.  The protein is localized to the thylakoid membrane and its transcript is transiently induced by exposure to high light conditions.; one helix protein (OHP); FUNCTIONS IN: molecular_function unknown; INVOLVED IN: response to high light intensity; LOCATED IN: chloroplast thylakoid membrane, chloroplast; EXPRESSED IN: 21 plant structures; EXPRESSED DURING: 13 growth stages; Has 58 Blast hits to 58 proteins in 21 species: Archae - 0; Bacteria - 4; Metazoa - 0; Fungi - 0; Plants - 47; Viruses - 0; Other Eukaryotes - 7 (source: NCBI BLink). &amp; (reliability: 242.0) &amp;  (original description: g.28472  ORF g.28472 m.28472 type:5prime_partial len:147 (-) comp62876_c0_seq1:417-857(-))</t>
  </si>
  <si>
    <t>m.243176</t>
  </si>
  <si>
    <t>(p27495|cb24_tobac : 446.0) Chlorophyll a-b binding protein 40, chloroplast precursor (LHCII type I CAB-40) (LHCP) - Nicotiana tabacum (Common tobacco) &amp; (loc_os09g17740.1 : 436.0) no description available &amp; (at2g34420 : 424.0) Photosystem II type I chlorophyll            a/b-binding protein; photosystem II light harvesting complex gene B1B2 (LHB1B2); FUNCTIONS IN: chlorophyll binding; INVOLVED IN: photosynthesis, light harvesting in photosystem II, photosynthesis; LOCATED IN: in 7 components; EXPRESSED IN: cotyledon, guard cell, juvenile leaf, cultured cell, leaf; EXPRESSED DURING: seed development stages; CONTAINS InterPro DOMAIN/s: Chlorophyll A-B binding protein (InterPro:IPR001344); BEST Arabidopsis thaliana protein match is: chlorophyll A/B binding protein 1 (TAIR:AT1G29930.1); Has 2425 Blast hits to 2343 proteins in 222 species: Archae - 0; Bacteria - 0; Metazoa - 4; Fungi - 0; Plants - 2093; Viruses - 0; Other Eukaryotes - 328 (source: NCBI BLink). &amp; (chl4|520113 : 366.0) no description available &amp; (ipr022796 : 112.35667) Chlorophyll A-B binding protein &amp; (reliability: 848.0) &amp;  (original description: g.243176  ORF g.243176 m.243176 type:complete len:267 (-) comp96282_c0_seq1:598-1398(-))</t>
  </si>
  <si>
    <t>1.1.4.6</t>
  </si>
  <si>
    <t>PS.lightreaction.ATP synthase.chloroplastic subunit a</t>
  </si>
  <si>
    <t>m.287773</t>
  </si>
  <si>
    <t>(q9xpt0|atpi_wheat : 426.0) Chloroplast ATP synthase a chain precursor (EC 3.6.3.14) (ATPase subunit IV) - Triticum aestivum (Wheat) &amp; (loc_os10g38292.2 : 425.0) no description available &amp; (atcg00150 : 394.0) Encodes a subunit of ATPase complex CF0, which is a proton channel that supplies the proton motive force to drive ATP synthesis by CF1 portion of the complex.; ATPI; FUNCTIONS IN: hydrogen ion channel activity; INVOLVED IN: dATP biosynthetic process from ADP; LOCATED IN: chloroplast thylakoid membrane, chloroplast ATP synthase complex, chloroplast; EXPRESSED IN: 22 plant structures; EXPRESSED DURING: 13 growth stages; CONTAINS InterPro DOMAIN/s: ATPase, F0 complex, subunit A (InterPro:IPR000568). &amp; (ipr000568 : 119.041275) ATPase, F0 complex, subunit A &amp; (reliability: 788.0) &amp;  (original description: g.287773  ORF g.287773 m.287773 type:complete len:248 (+) comp97343_c0_seq9:145-888(+))</t>
  </si>
  <si>
    <t>m.195891</t>
  </si>
  <si>
    <t>(loc_os04g45730.1 : 394.0) no description available &amp; (at4g02630 : 243.0) Protein kinase superfamily protein; FUNCTIONS IN: protein serine/threonine kinase activity, protein kinase activity, kinase activity, ATP binding; INVOLVED IN: protein amino acid phosphorylation; LOCATED IN: plasma membrane; EXPRESSED IN: 22 plant structures; EXPRESSED DURING: 13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1G01540.2); Has 118173 Blast hits to 116837 proteins in 4543 species: Archae - 107; Bacteria - 14277; Metazoa - 44024; Fungi - 9538; Plants - 32682; Viruses - 411; Other Eukaryotes - 17134 (source: NCBI BLink). &amp; (o24585|cri4_maize : 168.0) Putative receptor protein kinase CRINKLY4 precursor (EC 2.7.11.1) - Zea mays (Maize) &amp; (chl4|513519 : 118.0) no description available &amp; (ipr017442 : 102.36356) no description available &amp; (reliability: 486.0) &amp;  (original description: g.195891  ORF g.195891 m.195891 type:complete len:492 (+) comp94604_c0_seq2:167-1642(+))</t>
  </si>
  <si>
    <t>m.35008</t>
  </si>
  <si>
    <t>(q95h46|nu5c_wheat : 729.0) NAD(P)H-quinone oxidoreductase chain 5, chloroplast (EC 1.6.5.-) (NAD(P)H dehydrogenase, chain 5) (NADH-plastoquinone oxidoreductase chain 5) - Triticum aestivum (Wheat) &amp; (loc_osp1g00880.1 : 721.0) no description available &amp; (atcg01010 : 613.0) Chloroplast encoded  NADH dehydrogenase unit.; NDHF; FUNCTIONS IN: NADH dehydrogenase activity; INVOLVED IN: photosynthesis; LOCATED IN: chloroplast; EXPRESSED IN: 21 plant structures; EXPRESSED DURING: 12 growth stages; CONTAINS InterPro DOMAIN/s: NADH:ubiquinone/plastoquinone oxidoreductase, chloroplast chain 5, C-terminal (InterPro:IPR002128), NADH-plastoquinone oxidoreductase, chain 5 (InterPro:IPR003945), NADH-plastoquinone oxidoreductase, chain 5 subgroup (InterPro:IPR018393), NADH:ubiquinone/plastoquinone oxidoreductase (InterPro:IPR001750), NADH:ubiquinone oxidoreductase, chain 5/L, N-terminal (InterPro:IPR001516); BEST Arabidopsis thaliana protein match is: NADH dehydrogenase 5B (TAIR:ATMG00665.1). &amp; (ipr001750 : 211.6555) NADH:ubiquinone/plastoquinone oxidoreductase &amp; (reliability: 1226.0) &amp;  (original description: g.35008  ORF g.35008 m.35008 type:complete len:455 (+) comp67768_c0_seq1:10124-11488(+))</t>
  </si>
  <si>
    <t>m.243182</t>
  </si>
  <si>
    <t>(p27497|cb29_maize : 463.0) Chlorophyll a-b binding protein M9, chloroplast precursor (LHCII type I CAB-M9) (LHCP) - Zea mays (Maize) &amp; (loc_os01g41710.1 : 457.0) no description available &amp; (at2g34420 : 439.0) Photosystem II type I chlorophyll            a/b-binding protein; photosystem II light harvesting complex gene B1B2 (LHB1B2); FUNCTIONS IN: chlorophyll binding; INVOLVED IN: photosynthesis, light harvesting in photosystem II, photosynthesis; LOCATED IN: in 7 components; EXPRESSED IN: cotyledon, guard cell, juvenile leaf, cultured cell, leaf; EXPRESSED DURING: seed development stages; CONTAINS InterPro DOMAIN/s: Chlorophyll A-B binding protein (InterPro:IPR001344); BEST Arabidopsis thaliana protein match is: chlorophyll A/B binding protein 1 (TAIR:AT1G29930.1); Has 2425 Blast hits to 2343 proteins in 222 species: Archae - 0; Bacteria - 0; Metazoa - 4; Fungi - 0; Plants - 2093; Viruses - 0; Other Eukaryotes - 328 (source: NCBI BLink). &amp; (chl4|520113 : 368.0) no description available &amp; (ipr022796 : 112.08473) Chlorophyll A-B binding protein &amp; (reliability: 878.0) &amp;  (original description: g.243182  ORF g.243182 m.243182 type:5prime_partial len:321 (-) comp96282_c0_seq3:598-1560(-))</t>
  </si>
  <si>
    <t>m.243179</t>
  </si>
  <si>
    <t>(p27497|cb29_maize : 484.0) Chlorophyll a-b binding protein M9, chloroplast precursor (LHCII type I CAB-M9) (LHCP) - Zea mays (Maize) &amp; (loc_os09g17740.1 : 478.0) no description available &amp; (at2g34420 : 454.0) Photosystem II type I chlorophyll            a/b-binding protein; photosystem II light harvesting complex gene B1B2 (LHB1B2); FUNCTIONS IN: chlorophyll binding; INVOLVED IN: photosynthesis, light harvesting in photosystem II, photosynthesis; LOCATED IN: in 7 components; EXPRESSED IN: cotyledon, guard cell, juvenile leaf, cultured cell, leaf; EXPRESSED DURING: seed development stages; CONTAINS InterPro DOMAIN/s: Chlorophyll A-B binding protein (InterPro:IPR001344); BEST Arabidopsis thaliana protein match is: chlorophyll A/B binding protein 1 (TAIR:AT1G29930.1); Has 2425 Blast hits to 2343 proteins in 222 species: Archae - 0; Bacteria - 0; Metazoa - 4; Fungi - 0; Plants - 2093; Viruses - 0; Other Eukaryotes - 328 (source: NCBI BLink). &amp; (chl4|520113 : 373.0) no description available &amp; (ipr022796 : 112.56431) Chlorophyll A-B binding protein &amp; (reliability: 908.0) &amp;  (original description: g.243179  ORF g.243179 m.243179 type:complete len:267 (-) comp96282_c0_seq2:598-1398(-))</t>
  </si>
  <si>
    <t>m.154275</t>
  </si>
  <si>
    <t>(loc_os03g61960.1 : 235.0) no description available &amp; (p27788|fer3_maize : 234.0) Ferredoxin-3, chloroplast precursor (Ferredoxin III) (Fd III) - Zea mays (Maize) &amp; (at2g27510 : 162.0) ferredoxin 3 (FD3); FUNCTIONS IN: electron carrier activity, iron-sulfur cluster binding, 2 iron, 2 sulfur cluster binding; INVOLVED IN: electron transport chain; LOCATED IN: chloroplast; EXPRESSED IN: 22 plant structures; EXPRESSED DURING: 13 growth stages; CONTAINS InterPro DOMAIN/s: 2Fe-2S ferredoxin, iron-sulphur binding site (InterPro:IPR006058), Ferredoxin (InterPro:IPR001041), Ferredoxin [2Fe-2S], plant (InterPro:IPR010241), Beta-grasp fold, ferredoxin-type (InterPro:IPR012675); BEST Arabidopsis thaliana protein match is: 2Fe-2S ferredoxin-like superfamily protein (TAIR:AT1G60950.1); Has 7538 Blast hits to 7536 proteins in 1339 species: Archae - 137; Bacteria - 5569; Metazoa - 7; Fungi - 12; Plants - 623; Viruses - 5; Other Eukaryotes - 1185 (source: NCBI BLink). &amp; (chl4|515525 : 136.0) no description available &amp; (reliability: 294.0) &amp;  (original description: g.154275  ORF g.154275 m.154275 type:5prime_partial len:218 (+) comp92293_c2_seq1:2-655(+))</t>
  </si>
  <si>
    <t>m.243192</t>
  </si>
  <si>
    <t>(p27523|cb23_horvu : 509.0) Chlorophyll a-b binding protein of LHCII type III, chloroplast precursor (CAB) - Hordeum vulgare (Barley) &amp; (loc_os07g37550.1 : 451.0) no description available &amp; (at5g54270 : 442.0) Lhcb3 protein is a component of the main light harvesting chlorophyll a/b-protein complex of Photosystem II (LHC II).; light-harvesting chlorophyll B-binding protein 3 (LHCB3); FUNCTIONS IN: structural molecule activity; INVOLVED IN: photosynthesis; LOCATED IN: light-harvesting complex, thylakoid, chloroplast thylakoid membrane, chloroplast; EXPRESSED IN: 24 plant structures; EXPRESSED DURING: 14 growth stages; CONTAINS InterPro DOMAIN/s: Chlorophyll A-B binding protein (InterPro:IPR001344); BEST Arabidopsis thaliana protein match is: photosystem II light harvesting complex gene 2.1 (TAIR:AT2G05100.1); Has 1807 Blast hits to 1807 proteins in 277 species: Archae - 0; Bacteria - 0; Metazoa - 736; Fungi - 347; Plants - 385; Viruses - 0; Other Eukaryotes - 339 (source: NCBI BLink). &amp; (chl4|520113 : 350.0) no description available &amp; (ipr022796 : 112.08473) Chlorophyll A-B binding protein &amp; (reliability: 884.0) &amp;  (original description: g.243192  ORF g.243192 m.243192 type:complete len:268 (-) comp96282_c0_seq6:440-1243(-))</t>
  </si>
  <si>
    <t>1.1.1.3</t>
  </si>
  <si>
    <t>PS.lightreaction.photosystem II.biogenesis</t>
  </si>
  <si>
    <t>m.298084</t>
  </si>
  <si>
    <t>(q5z5a8|p2saf_orysa : 581.0) Photosystem II stability/assembly factor HCF136, chloroplast precursor - Oryza sativa (Rice) &amp; (at5g23120 : 553.0) encodes a stability and/or assembly factor of photosystem II; HIGH CHLOROPHYLL FLUORESCENCE 136 (HCF136); INVOLVED IN: response to cadmium ion, plastid organization, protein complex assembly; LOCATED IN: in 8 components; EXPRESSED IN: 25 plant structures; EXPRESSED DURING: 14 growth stages; CONTAINS InterPro DOMAIN/s: BNR repeat (InterPro:IPR002860), Photosystem II stability/assembly factor, HCF136 (InterPro:IPR016705), Twin-arginine translocation pathway, signal sequence (InterPro:IPR006311); Has 1807 Blast hits to 1807 proteins in 277 species: Archae - 0; Bacteria - 0; Metazoa - 736; Fungi - 347; Plants - 385; Viruses - 0; Other Eukaryotes - 339 (source: NCBI BLink). &amp; (chl4|523339 : 401.0) no description available &amp; (reliability: 1106.0) &amp;  (original description: g.298084  ORF g.298084 m.298084 type:5prime_partial len:443 (+) comp97836_c0_seq1:3-1331(+))</t>
  </si>
  <si>
    <t>1.1.5.1</t>
  </si>
  <si>
    <t>PS.lightreaction.other electron carrier (ox/red).plastocyanin</t>
  </si>
  <si>
    <t>m.38313</t>
  </si>
  <si>
    <t>(p08248|plas_horvu : 196.0) Plastocyanin, chloroplast precursor - Hordeum vulgare (Barley) &amp; (loc_os06g01210.1 : 196.0) no description available &amp; (at1g20340 : 142.0) recombination and DNA-damage resistance protein (DRT112)  One of two Arabidopsis plastocyanin genes. Predominant form, expressed 10x higher than PETE1. PETE2 is thought to be post-transcriptionally regulated via copper accumulation and is involved in copper homeostasis.; DNA-DAMAGE-REPAIR/TOLERATION PROTEIN 112 (DRT112); FUNCTIONS IN: electron carrier activity, copper ion binding; INVOLVED IN: response to UV, response to chemical stimulus, copper ion homeostasis, negative regulation of translation, response to copper ion; LOCATED IN: thylakoid, thylakoid lumen, chloroplast thylakoid lumen, chloroplast stroma, chloroplast; EXPRESSED IN: 25 plant structures; EXPRESSED DURING: 13 growth stages; CONTAINS InterPro DOMAIN/s: Blue (type 1) copper protein (InterPro:IPR001235), Cupredoxin (InterPro:IPR008972), Plastocyanin (InterPro:IPR002387), Blue (type 1) copper domain (InterPro:IPR000923); BEST Arabidopsis thaliana protein match is: plastocyanin 1 (TAIR:AT1G76100.1); Has 1286 Blast hits to 1278 proteins in 235 species: Archae - 146; Bacteria - 416; Metazoa - 0; Fungi - 2; Plants - 206; Viruses - 5; Other Eukaryotes - 511 (source: NCBI BLink). &amp; (chl4|521119 : 138.0) no description available &amp; (reliability: 284.0) &amp;  (original description: g.38313  ORF g.38313 m.38313 type:complete len:155 (-) comp70002_c0_seq1:3360-3824(-))</t>
  </si>
  <si>
    <t>m.32057</t>
  </si>
  <si>
    <t>(loc_os04g30030.1 : 253.0) no description available &amp; (at1g66920 : 145.0) Protein kinase superfamily protein; FUNCTIONS IN: protein serine/threonine kinase activity, protein kinase activity, kinase activity, ATP binding; INVOLVED IN: protein amino acid phosphorylation; LOCATED IN: endomembrane system; CONTAINS InterPro DOMAIN/s: Protein kinase, ATP binding site (InterPro:IPR017441), Serine/threonine-protein kinase domain (InterPro:IPR002290),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1G66910.1). &amp; (q8lpb4|pskr_dauca : 129.0) Phytosulfokine receptor precursor (EC 2.7.11.1) (Phytosulfokine LRR receptor kinase) - Daucus carota (Carrot) &amp; (chl4|513519 : 87.0) no description available &amp; (reliability: 274.0) &amp;  (original description: g.32057  ORF g.32057 m.32057 type:3prime_partial len:314 (-) comp65633_c0_seq1:2-943(-))</t>
  </si>
  <si>
    <t>m.47536</t>
  </si>
  <si>
    <t>(loc_os05g48160.3 : 238.0) no description available &amp; (at4g32590 : 214.0) 2Fe-2S ferredoxin-like superfamily protein; FUNCTIONS IN: electron carrier activity, iron-sulfur cluster binding; LOCATED IN: chloroplast; EXPRESSED IN: 21 plant structures; EXPRESSED DURING: 15 growth stages; CONTAINS InterPro DOMAIN/s: Ferredoxin (InterPro:IPR001041); BEST Arabidopsis thaliana protein match is: NDH-dependent cyclic electron flow 1 (TAIR:AT3G16250.1); Has 35333 Blast hits to 34131 proteins in 2444 species: Archae - 798; Bacteria - 22429; Metazoa - 974; Fungi - 991; Plants - 531; Viruses - 0; Other Eukaryotes - 9610 (source: NCBI BLink). &amp; (reliability: 428.0) &amp;  (original description: g.47536  ORF g.47536 m.47536 type:complete len:177 (+) comp74766_c0_seq1:94-624(+))</t>
  </si>
  <si>
    <t>1.1.4.9</t>
  </si>
  <si>
    <t>PS.lightreaction.ATP synthase.subunit B_ (ATPX)</t>
  </si>
  <si>
    <t>m.297989</t>
  </si>
  <si>
    <t>(loc_os03g17070.1 : 181.0) no description available &amp; (at4g32260 : 148.0) ATPase, F0 complex, subunit B/B, bacterial/chloroplast; FUNCTIONS IN: hydrogen ion transmembrane transporter activity; INVOLVED IN: defense response to bacterium; LOCATED IN: thylakoid, chloroplast thylakoid membrane, chloroplast, membrane, chloroplast envelope; EXPRESSED IN: 23 plant structures; EXPRESSED DURING: 14 growth stages; CONTAINS InterPro DOMAIN/s: ATPase, F0 complex, subunit B/B&amp;apos;, bacterial/chloroplast (InterPro:IPR002146); Has 2587 Blast hits to 2581 proteins in 935 species: Archae - 6; Bacteria - 1820; Metazoa - 10; Fungi - 8; Plants - 73; Viruses - 1; Other Eukaryotes - 669 (source: NCBI BLink). &amp; (p31853|atpx_spiol : 142.0) ATP synthase B' chain, chloroplast precursor (EC 3.6.3.14) (Subunit II) - Spinacia oleracea (Spinach) &amp; (chl4|512443 : 92.0) no description available &amp; (reliability: 296.0) &amp;  (original description: g.297989  ORF g.297989 m.297989 type:complete len:209 (+) comp97600_c0_seq1:265-891(+))'</t>
  </si>
  <si>
    <t>m.308374</t>
  </si>
  <si>
    <t>(loc_os01g64120.1 : 188.0) no description available &amp; (p94044|fer6_maize : 187.0) Ferredoxin-6, chloroplast precursor (Ferredoxin VI) (Fd VI) - Zea mays (Maize) &amp; (at2g27510 : 155.0) ferredoxin 3 (FD3); FUNCTIONS IN: electron carrier activity, iron-sulfur cluster binding, 2 iron, 2 sulfur cluster binding; INVOLVED IN: electron transport chain; LOCATED IN: chloroplast; EXPRESSED IN: 22 plant structures; EXPRESSED DURING: 13 growth stages; CONTAINS InterPro DOMAIN/s: 2Fe-2S ferredoxin, iron-sulphur binding site (InterPro:IPR006058), Ferredoxin (InterPro:IPR001041), Ferredoxin [2Fe-2S], plant (InterPro:IPR010241), Beta-grasp fold, ferredoxin-type (InterPro:IPR012675); BEST Arabidopsis thaliana protein match is: 2Fe-2S ferredoxin-like superfamily protein (TAIR:AT1G60950.1); Has 7538 Blast hits to 7536 proteins in 1339 species: Archae - 137; Bacteria - 5569; Metazoa - 7; Fungi - 12; Plants - 623; Viruses - 5; Other Eukaryotes - 1185 (source: NCBI BLink). &amp; (chl4|515525 : 130.0) no description available &amp; (reliability: 280.0) &amp;  (original description: g.308374  ORF g.308374 m.308374 type:complete len:154 (-) comp1323881_c0_seq1:171-632(-))</t>
  </si>
  <si>
    <t>m.81627</t>
  </si>
  <si>
    <t>(loc_os07g38960.1 : 446.0) no description available &amp; (at3g61470 : 421.0) Encodes a component of the light harvesting antenna complex of photosystem I.; photosystem I light harvesting complex gene 2 (LHCA2); FUNCTIONS IN: chlorophyll binding; INVOLVED IN: photosynthesis, light harvesting in photosystem I, photosynthesis; LOCATED IN: in 6 components; EXPRESSED IN: leaf; EXPRESSED DURING: seedling growth; CONTAINS InterPro DOMAIN/s: Chlorophyll A-B binding protein (InterPro:IPR001344); BEST Arabidopsis thaliana protein match is: photosystem I light harvesting complex gene 6 (TAIR:AT1G19150.1); Has 30201 Blast hits to 17322 proteins in 780 species: Archae - 12; Bacteria - 1396; Metazoa - 17338; Fungi - 3422; Plants - 5037; Viruses - 0; Other Eukaryotes - 2996 (source: NCBI BLink). &amp; (p13869|cb12_pethy : 415.0) Chlorophyll a-b binding protein, chloroplast precursor (LHCI type II CAB) - Petunia hybrida (Petunia) &amp; (chl4|510281 : 210.0) no description available &amp; (ipr022796 : 116.20806) Chlorophyll A-B binding protein &amp; (reliability: 842.0) &amp;  (original description: g.81627  ORF g.81627 m.81627 type:5prime_partial len:345 (-) comp84291_c0_seq1:2454-3488(-))</t>
  </si>
  <si>
    <t>m.243217</t>
  </si>
  <si>
    <t>(p27497|cb29_maize : 419.0) Chlorophyll a-b binding protein M9, chloroplast precursor (LHCII type I CAB-M9) (LHCP) - Zea mays (Maize) &amp; (loc_os09g17740.1 : 416.0) no description available &amp; (at2g34420 : 408.0) Photosystem II type I chlorophyll            a/b-binding protein; photosystem II light harvesting complex gene B1B2 (LHB1B2); FUNCTIONS IN: chlorophyll binding; INVOLVED IN: photosynthesis, light harvesting in photosystem II, photosynthesis; LOCATED IN: in 7 components; EXPRESSED IN: cotyledon, guard cell, juvenile leaf, cultured cell, leaf; EXPRESSED DURING: seed development stages; CONTAINS InterPro DOMAIN/s: Chlorophyll A-B binding protein (InterPro:IPR001344); BEST Arabidopsis thaliana protein match is: chlorophyll A/B binding protein 1 (TAIR:AT1G29930.1); Has 2425 Blast hits to 2343 proteins in 222 species: Archae - 0; Bacteria - 0; Metazoa - 4; Fungi - 0; Plants - 2093; Viruses - 0; Other Eukaryotes - 328 (source: NCBI BLink). &amp; (chl4|520113 : 358.0) no description available &amp; (ipr022796 : 112.56431) Chlorophyll A-B binding protein &amp; (reliability: 816.0) &amp;  (original description: g.243217  ORF g.243217 m.243217 type:complete len:268 (-) comp96282_c0_seq26:440-1243(-))</t>
  </si>
  <si>
    <t>1.1.4.4</t>
  </si>
  <si>
    <t>PS.lightreaction.ATP synthase.gamma chain</t>
  </si>
  <si>
    <t>m.100283</t>
  </si>
  <si>
    <t>(p0c1m0|atpg_maize : 530.0) ATP synthase subunit gamma, chloroplast precursor (EC 3.6.3.14) [Contains: Inceptin] - Zea mays (Maize) &amp; (loc_os07g32880.1 : 528.0) no description available &amp; (at4g04640 : 450.0) One of two genes (with ATPC2) encoding the gamma subunit of Arabidopsis chloroplast ATP synthase.; ATPC1; FUNCTIONS IN: enzyme regulator activity; INVOLVED IN: photosynthetic electron transport in photosystem II, ATP synthesis coupled proton transport, ATP biosynthetic process; LOCATED IN: in 6 components; EXPRESSED IN: 24 plant structures; EXPRESSED DURING: 14 growth stages; CONTAINS InterPro DOMAIN/s: ATPase, F1 complex, gamma subunit (InterPro:IPR000131); BEST Arabidopsis thaliana protein match is: ATPase, F1 complex, gamma subunit protein (TAIR:AT1G15700.1); Has 30201 Blast hits to 17322 proteins in 780 species: Archae - 12; Bacteria - 1396; Metazoa - 17338; Fungi - 3422; Plants - 5037; Viruses - 0; Other Eukaryotes - 2996 (source: NCBI BLink). &amp; (chl4|523035 : 346.0) no description available &amp; (ipr000131 : 220.51755) ATPase, F1 complex, gamma subunit &amp; (reliability: 900.0) &amp;  (original description: g.100283  ORF g.100283 m.100283 type:complete len:361 (+) comp87122_c0_seq1:3293-4375(+))</t>
  </si>
  <si>
    <t>m.243204</t>
  </si>
  <si>
    <t>(p27523|cb23_horvu : 416.0) Chlorophyll a-b binding protein of LHCII type III, chloroplast precursor (CAB) - Hordeum vulgare (Barley) &amp; (at5g54270 : 401.0) Lhcb3 protein is a component of the main light harvesting chlorophyll a/b-protein complex of Photosystem II (LHC II).; light-harvesting chlorophyll B-binding protein 3 (LHCB3); FUNCTIONS IN: structural molecule activity; INVOLVED IN: photosynthesis; LOCATED IN: light-harvesting complex, thylakoid, chloroplast thylakoid membrane, chloroplast; EXPRESSED IN: 24 plant structures; EXPRESSED DURING: 14 growth stages; CONTAINS InterPro DOMAIN/s: Chlorophyll A-B binding protein (InterPro:IPR001344); BEST Arabidopsis thaliana protein match is: photosystem II light harvesting complex gene 2.1 (TAIR:AT2G05100.1); Has 1807 Blast hits to 1807 proteins in 277 species: Archae - 0; Bacteria - 0; Metazoa - 736; Fungi - 347; Plants - 385; Viruses - 0; Other Eukaryotes - 339 (source: NCBI BLink). &amp; (loc_os01g41710.1 : 396.0) no description available &amp; (chl4|520113 : 352.0) no description available &amp; (ipr022796 : 111.83342) Chlorophyll A-B binding protein &amp; (reliability: 802.0) &amp;  (original description: g.243204  ORF g.243204 m.243204 type:5prime_partial len:322 (-) comp96282_c0_seq13:440-1405(-))</t>
  </si>
  <si>
    <t>m.151828</t>
  </si>
  <si>
    <t>(loc_os02g58740.1 : 201.0) no description available &amp; (at1g02180 : 120.0) ferredoxin-related; FUNCTIONS IN: molecular_function unknown; INVOLVED IN: biological_process unknown; LOCATED IN: endomembrane system; EXPRESSED IN: 23 plant structures; EXPRESSED DURING: 15 growth stages; Has 54 Blast hits to 54 proteins in 11 species: Archae - 0; Bacteria - 0; Metazoa - 0; Fungi - 0; Plants - 54; Viruses - 0; Other Eukaryotes - 0 (source: NCBI BLink). &amp; (reliability: 240.0) &amp;  (original description: g.151828  ORF g.151828 m.151828 type:complete len:260 (+) comp92134_c1_seq10:290-1069(+))</t>
  </si>
  <si>
    <t>m.297926</t>
  </si>
  <si>
    <t>(loc_os11g13890.1 : 449.0) no description available &amp; (at4g10340 : 410.0) photosystem II encoding the light-harvesting chlorophyll a/b binding protein CP26 of the antenna system of the photosynthetic apparatus; light harvesting complex of photosystem II 5 (LHCB5); FUNCTIONS IN: chlorophyll binding; INVOLVED IN: response to blue light, response to red light, response to far red light, photosynthesis, nonphotochemical quenching; LOCATED IN: in 9 components; EXPRESSED IN: 29 plant structures; EXPRESSED DURING: 14 growth stages; CONTAINS InterPro DOMAIN/s: Chlorophyll A-B binding protein (InterPro:IPR001344); BEST Arabidopsis thaliana protein match is: chlorophyll A/B binding protein 1 (TAIR:AT1G29930.1); Has 2360 Blast hits to 2295 proteins in 226 species: Archae - 0; Bacteria - 0; Metazoa - 4; Fungi - 0; Plants - 2013; Viruses - 0; Other Eukaryotes - 343 (source: NCBI BLink). &amp; (chl4|516517 : 252.0) no description available &amp; (p15193|cb2a_pinsy : 202.0) Chlorophyll a-b binding protein type 2 member 1A, chloroplast precursor (Chlorophyll a-b binding protein type II 1A) (CAB) (LHCP) - Pinus sylvestris (Scots pine) &amp; (ipr022796 : 102.55162) Chlorophyll A-B binding protein &amp; (reliability: 820.0) &amp;  (original description: g.297926  ORF g.297926 m.297926 type:complete len:285 (+) comp97536_c0_seq1:217-1071(+))</t>
  </si>
  <si>
    <t>m.43609</t>
  </si>
  <si>
    <t>(p36213|psad_horvu : 319.0) Photosystem I reaction center subunit II, chloroplast precursor (Photosystem I 20 kDa subunit) (PSI-D) - Hordeum vulgare (Barley) &amp; (loc_os08g44680.1 : 296.0) no description available &amp; (at4g02770 : 268.0) Encodes a protein predicted by sequence similarity with spinach PsaD to be photosystem I reaction center subunit II (PsaD1); photosystem I subunit D-1 (PSAD-1); FUNCTIONS IN: molecular_function unknown; INVOLVED IN: photosynthesis; LOCATED IN: in 6 components; EXPRESSED IN: 25 plant structures; EXPRESSED DURING: 14 growth stages; CONTAINS InterPro DOMAIN/s: Photosystem I protein PsaD (InterPro:IPR003685); BEST Arabidopsis thaliana protein match is: photosystem I subunit D-2 (TAIR:AT1G03130.1); Has 510 Blast hits to 510 proteins in 137 species: Archae - 0; Bacteria - 143; Metazoa - 0; Fungi - 0; Plants - 166; Viruses - 3; Other Eukaryotes - 198 (source: NCBI BLink). &amp; (chl4|522766 : 214.0) no description available &amp; (ipr003685 : 163.91432) Photosystem I PsaD &amp; (reliability: 822.8501) &amp;  (original description: g.43609  ORF g.43609 m.43609 type:5prime_partial len:296 (-) comp72277_c0_seq1:451-1338(-))</t>
  </si>
  <si>
    <t>m.66571</t>
  </si>
  <si>
    <t>(loc_os03g12680.2 : 468.0) no description available &amp; (at4g34500 : 370.0) Protein kinase superfamily protein; FUNCTIONS IN: protein serine/threonine kinase activity, protein kinase activity, kinase activity, ATP binding; INVOLVED IN: protein amino acid phosphorylation; LOCATED IN: cellular_component unknown; EXPRESSED IN: 22 plant structures; EXPRESSED DURING: 13 growth stages;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1G01540.2); Has 115678 Blast hits to 114509 proteins in 4424 species: Archae - 123; Bacteria - 13963; Metazoa - 42848; Fungi - 9665; Plants - 32029; Viruses - 413; Other Eukaryotes - 16637 (source: NCBI BLink). &amp; (q8lpb4|pskr_dauca : 232.0) Phytosulfokine receptor precursor (EC 2.7.11.1) (Phytosulfokine LRR receptor kinase) - Daucus carota (Carrot) &amp; (chl4|513519 : 162.0) no description available &amp; (ipr001245 : 94.568504) Serine-threonine/tyrosine-protein kinase catalytic domain &amp; (reliability: 724.0) &amp;  (original description: g.66571  ORF g.66571 m.66571 type:complete len:464 (-) comp80970_c0_seq7:374-1765(-))</t>
  </si>
  <si>
    <t>m.89769</t>
  </si>
  <si>
    <t>(loc_os02g10390.1 : 385.0) no description available &amp; (at1g61520 : 340.0) PSI type III chlorophyll a/b-binding protein (Lhca3*1); photosystem I light harvesting complex gene 3 (LHCA3); FUNCTIONS IN: chlorophyll binding; INVOLVED IN: photosynthesis, light harvesting, photosynthesis; LOCATED IN: light-harvesting complex, chloroplast thylakoid membrane, plastoglobule; EXPRESSED IN: 23 plant structures; EXPRESSED DURING: 14 growth stages; CONTAINS InterPro DOMAIN/s: Chlorophyll A-B binding protein (InterPro:IPR001344); BEST Arabidopsis thaliana protein match is: photosystem I light harvesting complex gene 5 (TAIR:AT1G45474.2). &amp; (chl4|518157 : 251.0) no description available &amp; (p13869|cb12_pethy : 183.0) Chlorophyll a-b binding protein, chloroplast precursor (LHCI type II CAB) - Petunia hybrida (Petunia) &amp; (ipr022796 : 113.288704) Chlorophyll A-B binding protein &amp; (reliability: 680.0) &amp;  (original description: g.89769  ORF g.89769 m.89769 type:complete len:269 (+) comp85656_c1_seq1:980-1786(+))</t>
  </si>
  <si>
    <t>1.1.4.2</t>
  </si>
  <si>
    <t>PS.lightreaction.ATP synthase.beta subunit</t>
  </si>
  <si>
    <t>m.275499</t>
  </si>
  <si>
    <t>(p20858|atpb_wheat : 457.0) ATP synthase subunit beta (EC 3.6.3.14) (ATPase subunit beta) (ATP synthase F1 sector subunit beta) - Triticum aestivum (Wheat) &amp; (loc_osp1g00410.1 : 454.0) no description available &amp; (atcg00480 : 431.0) chloroplast-encoded gene for beta subunit of ATP synthase; ATP synthase subunit beta (PB); FUNCTIONS IN: hydrogen ion transmembrane transporter activity, zinc ion binding; INVOLVED IN: defense response to fungus, incompatible interaction, response to cold, ATP synthesis coupled proton transport; LOCATED IN: in 11 components; EXPRESSED IN: 24 plant structures; EXPRESSED DURING: 14 growth stages; CONTAINS InterPro DOMAIN/s: ATPase, F1/V1/A1 complex, alpha/beta subunit, C-terminal (InterPro:IPR000793), ATPase, F1/V1/A1 complex, alpha/beta subunit, N-terminal (InterPro:IPR004100), ATPase, F1 complex, beta subunit (InterPro:IPR005722), ATPase, alpha/beta subunit, nucleotide-binding domain, active site (InterPro:IPR020003), ATPase, F1/A1 complex, alpha/beta subunit, N-terminal (InterPro:IPR018118), ATPase, AAA+ type, core (InterPro:IPR003593), ATPase, alpha/beta subunit, nucleotide-binding domain (InterPro:IPR000194); BEST Arabidopsis thaliana protein match is: ATP synthase alpha/beta family protein (TAIR:AT5G08670.1). &amp; (chl4|517045 : 342.0) no description available &amp; (reliability: 862.0) &amp;  (original description: g.275499  ORF g.275499 m.275499 type:complete len:295 (+) comp97029_c1_seq2:1407-2291(+))</t>
  </si>
  <si>
    <t>m.53203</t>
  </si>
  <si>
    <t>(loc_os07g37240.1 : 506.0) no description available &amp; (at3g08940 : 459.0) Lhcb4.2 protein (Lhcb4.2, protein involved in the light harvesting complex of photosystem II; light harvesting complex photosystem II (LHCB4.2); FUNCTIONS IN: chlorophyll binding; INVOLVED IN: response to blue light, response to red light, response to far red light; LOCATED IN: thylakoid, chloroplast thylakoid membrane, chloroplast, membrane, chloroplast envelope; EXPRESSED IN: 27 plant structures; EXPRESSED DURING: 14 growth stages; CONTAINS InterPro DOMAIN/s: Chlorophyll A-B binding protein (InterPro:IPR001344); BEST Arabidopsis thaliana protein match is: light harvesting complex photosystem II (TAIR:AT5G01530.1); Has 2312 Blast hits to 2241 proteins in 218 species: Archae - 0; Bacteria - 0; Metazoa - 4; Fungi - 0; Plants - 1976; Viruses - 0; Other Eukaryotes - 332 (source: NCBI BLink). &amp; (q93wd2|cb29_chlre : 238.0) Chlorophyll a-b binding protein CP29 - Chlamydomonas reinhardtii &amp; (chl4|517514 : 238.0) no description available &amp; (ipr022796 : 111.66352) Chlorophyll A-B binding protein &amp; (reliability: 918.0) &amp;  (original description: g.53203  ORF g.53203 m.53203 type:complete len:289 (-) comp76937_c0_seq1:9436-10302(-))</t>
  </si>
  <si>
    <t>m.9147</t>
  </si>
  <si>
    <t>(p11849|psbd_horvu : 708.0) Photosystem II D2 protein (Photosystem Q(A) protein) (PSII D2 protein) - Hordeum vulgare (Barley) &amp; (loc_osp1g00170.1 : 703.0) no description available &amp; (atcg00270 : 692.0) PSII D2 protein; photosystem II reaction center protein D (PSBD); FUNCTIONS IN: electron transporter, transferring electrons within the noncyclic electron transport pathway of photosynthesis activity; INVOLVED IN: photosynthetic electron transport in photosystem II, photosynthesis, light harvesting in photosystem II; LOCATED IN: in 6 components; EXPRESSED IN: 24 plant structures; EXPRESSED DURING: 13 growth stages; CONTAINS InterPro DOMAIN/s: Photosynthetic reaction centre, L/M (InterPro:IPR000484), Photosystem II reaction centre protein PsbD/D2 (InterPro:IPR005868); BEST Arabidopsis thaliana protein match is: photosystem II reaction center protein A (TAIR:ATCG00020.1). &amp; (ipr000484 : 173.29172) Photosynthetic reaction centre, L/M &amp; (reliability: 1384.0) &amp;  (original description: g.9147  ORF g.9147 m.9147 type:complete len:354 (-) comp28830_c0_seq1:3067-4128(-))</t>
  </si>
  <si>
    <t>m.243222</t>
  </si>
  <si>
    <t>(p04784|cb21_wheat : 412.0) Chlorophyll a-b binding protein, chloroplast precursor (LHCII type I CAB) (LHCP) - Triticum aestivum (Wheat) &amp; (loc_os09g17740.1 : 403.0) no description available &amp; (at2g34420 : 377.0) Photosystem II type I chlorophyll            a/b-binding protein; photosystem II light harvesting complex gene B1B2 (LHB1B2); FUNCTIONS IN: chlorophyll binding; INVOLVED IN: photosynthesis, light harvesting in photosystem II, photosynthesis; LOCATED IN: in 7 components; EXPRESSED IN: cotyledon, guard cell, juvenile leaf, cultured cell, leaf; EXPRESSED DURING: seed development stages; CONTAINS InterPro DOMAIN/s: Chlorophyll A-B binding protein (InterPro:IPR001344); BEST Arabidopsis thaliana protein match is: chlorophyll A/B binding protein 1 (TAIR:AT1G29930.1); Has 2425 Blast hits to 2343 proteins in 222 species: Archae - 0; Bacteria - 0; Metazoa - 4; Fungi - 0; Plants - 2093; Viruses - 0; Other Eukaryotes - 328 (source: NCBI BLink). &amp; (chl4|520113 : 315.0) no description available &amp; (ipr022796 : 105.44891) Chlorophyll A-B binding protein &amp; (reliability: 754.0) &amp;  (original description: g.243222  ORF g.243222 m.243222 type:3prime_partial len:227 (-) comp96282_c0_seq31:1-681(-))</t>
  </si>
  <si>
    <t>m.297960</t>
  </si>
  <si>
    <t>(loc_os04g33830.1 : 245.0) no description available &amp; (at1g08380 : 185.0) Encodes subunit O of photosystem I.; photosystem I subunit O (PSAO); FUNCTIONS IN: molecular_function unknown; INVOLVED IN: response to salt stress, photosynthesis, light harvesting in photosystem I; LOCATED IN: thylakoid, photosystem I, chloroplast; EXPRESSED IN: 21 plant structures; EXPRESSED DURING: 13 growth stages; CONTAINS InterPro DOMAIN/s: Photosystem I PsaO (InterPro:IPR017498); Has 161 Blast hits to 161 proteins in 28 species: Archae - 0; Bacteria - 0; Metazoa - 0; Fungi - 0; Plants - 159; Viruses - 0; Other Eukaryotes - 2 (source: NCBI BLink). &amp; (chl4|524654 : 108.0) no description available &amp; (reliability: 370.0) &amp;  (original description: g.297960  ORF g.297960 m.297960 type:complete len:233 (-) comp97566_c0_seq1:163-861(-))</t>
  </si>
  <si>
    <t>m.297927</t>
  </si>
  <si>
    <t>(q00434|psbp_wheat : 405.0) Oxygen-evolving enhancer protein 2, chloroplast precursor (OEE2) (23 kDa subunit of oxygen evolving system of photosystem II) (OEC 23 kDa subunit) (23 kDa thylakoid membrane protein) - Triticum aestivum (Wheat) &amp; (loc_os07g04840.1 : 353.0) no description available &amp; (at1g06680 : 305.0) Encodes a 23 kD extrinsic protein that is part of photosystem II and participates in the regulation of oxygen evolution.; photosystem II subunit P-1 (PSBP-1); FUNCTIONS IN: poly(U) RNA binding; INVOLVED IN: photosynthesis, light reaction, defense response to bacterium, response to light intensity; LOCATED IN: in 9 components; EXPRESSED IN: 24 plant structures; EXPRESSED DURING: 15 growth stages; CONTAINS InterPro DOMAIN/s: Photosystem II oxygen evolving complex protein PsbP (InterPro:IPR002683), Mog1/PsbP/DUF1795, alpha/beta/alpha sandwich (InterPro:IPR016124), Mog1/PsbP, alpha/beta/alpha sandwich (InterPro:IPR016123); BEST Arabidopsis thaliana protein match is: photosystem II subunit P-2 (TAIR:AT2G30790.1); Has 30201 Blast hits to 17322 proteins in 780 species: Archae - 12; Bacteria - 1396; Metazoa - 17338; Fungi - 3422; Plants - 5037; Viruses - 0; Other Eukaryotes - 2996 (source: NCBI BLink). &amp; (chl4|513916 : 217.0) no description available &amp; (ipr002683 : 119.639114) Photosystem II PsbP, oxygen evolving complex &amp; (reliability: 819.36847) &amp;  (original description: g.297927  ORF g.297927 m.297927 type:complete len:261 (-) comp97538_c0_seq1:2593-3375(-))</t>
  </si>
  <si>
    <t>m.117530</t>
  </si>
  <si>
    <t>(loc_os11g10640.1 : 193.0) no description available &amp; (at5g49760 : 102.0) Leucine-rich repeat protein kinase family protein; FUNCTIONS IN: kinase activity; INVOLVED IN: protein amino acid phosphorylation; LOCATED IN: plasma membrane, vacuole; EXPRESSED IN: 24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5G49770.1); Has 176974 Blast hits to 136078 proteins in 4850 species: Archae - 147; Bacteria - 18062; Metazoa - 52743; Fungi - 11116; Plants - 72814; Viruses - 462; Other Eukaryotes - 21630 (source: NCBI BLink). &amp; (q8lpb4|pskr_dauca : 92.8) Phytosulfokine receptor precursor (EC 2.7.11.1) (Phytosulfokine LRR receptor kinase) - Daucus carota (Carrot) &amp; (reliability: 196.4) &amp;  (original description: g.117530  ORF g.117530 m.117530 type:internal len:147 (-) comp89363_c1_seq4:2-442(-))</t>
  </si>
  <si>
    <t>m.154303</t>
  </si>
  <si>
    <t>(loc_os01g59090.1 : 380.0) no description available &amp; (at3g56650 : 329.0) Mog1/PsbP/DUF1795-like photosystem II reaction center PsbP family protein; FUNCTIONS IN: calcium ion binding; INVOLVED IN: photosynthesis; LOCATED IN: thylakoid, thylakoid lumen, chloroplast thylakoid lumen, chloroplast stroma, chloroplast; EXPRESSED IN: 21 plant structures; EXPRESSED DURING: 14 growth stages; CONTAINS InterPro DOMAIN/s: Photosystem II oxygen evolving complex protein PsbP (InterPro:IPR002683), Mog1/PsbP/DUF1795, alpha/beta/alpha sandwich (InterPro:IPR016124), Mog1/PsbP, alpha/beta/alpha sandwich (InterPro:IPR016123); BEST Arabidopsis thaliana protein match is: Mog1/PsbP/DUF1795-like photosystem II reaction center PsbP family protein (TAIR:AT1G77090.1); Has 131 Blast hits to 131 proteins in 35 species: Archae - 0; Bacteria - 29; Metazoa - 0; Fungi - 0; Plants - 100; Viruses - 0; Other Eukaryotes - 2 (source: NCBI BLink). &amp; (chl4|523476 : 176.0) no description available &amp; (reliability: 658.0) &amp;  (original description: g.154303  ORF g.154303 m.154303 type:complete len:271 (+) comp92296_c0_seq1:1567-2379(+))</t>
  </si>
  <si>
    <t>m.9146</t>
  </si>
  <si>
    <t>(ipr000932 : 1500.0) Photosystem antenna protein-like &amp; (p11095|psbc_horvu : 882.0) Photosystem II 44 kDa reaction center protein (P6 protein) (CP43) - Hordeum vulgare (Barley) &amp; (loc_osp1g00180.1 : 877.0) no description available &amp; (atcg00280 : 861.0) chloroplast gene encoding a CP43 subunit of  the photosystem II reaction center. promoter contains a blue-light responsive element.; photosystem II reaction center protein C (PSBC); FUNCTIONS IN: chlorophyll binding; INVOLVED IN: photosynthesis, light reaction; LOCATED IN: in 7 components; EXPRESSED IN: 25 plant structures; EXPRESSED DURING: 13 growth stages; CONTAINS InterPro DOMAIN/s: Photosystem antenna protein-like (InterPro:IPR000932), Photosystem II protein PsbC (InterPro:IPR005869); BEST Arabidopsis thaliana protein match is: photosystem II reaction center protein B (TAIR:ATCG00680.1). &amp; (reliability: 1722.0) &amp;  (original description: g.9146  ORF g.9146 m.9146 type:complete len:474 (-) comp28830_c0_seq1:1698-3119(-))</t>
  </si>
  <si>
    <t>m.35014</t>
  </si>
  <si>
    <t>(p92432|nu1c_horvu : 307.0) NAD(P)H-quinone oxidoreductase subunit 1, chloroplast (EC 1.6.5.-) (NAD(P)H dehydrogenase subunit 1) (NDH subunit 1) (NADH-plastoquinone oxidoreductase subunit 1) - Hordeum vulgare (Barley) &amp; (loc_osp1g00960.1 : 302.0) no description available &amp; (atcg01100 : 256.0) NADH dehydrogenase ND1; NDHA; FUNCTIONS IN: oxidoreductase activity, acting on NADH or NADPH; INVOLVED IN: photosynthesis; LOCATED IN: chloroplast, membrane; EXPRESSED IN: 22 plant structures; EXPRESSED DURING: 13 growth stages; CONTAINS InterPro DOMAIN/s: NADH:ubiquinone oxidoreductase, subunit 1 (InterPro:IPR001694), NADH:ubiquinone oxidoreductase, subunit 1, conserved site (InterPro:IPR018086); BEST Arabidopsis thaliana protein match is: NADH dehydrogenase 1A (TAIR:ATMG01275.1). &amp; (ipr001694 : 140.7862) NADH:ubiquinone oxidoreductase, subunit 1/F420H2 oxidoreductase subunit H &amp; (reliability: 512.0) &amp;  (original description: g.35014  ORF g.35014 m.35014 type:complete len:188 (+) comp67768_c0_seq1:1034-1597(+))</t>
  </si>
  <si>
    <t>m.39458</t>
  </si>
  <si>
    <t>(loc_os01g66000.1 : 338.0) no description available &amp; (at5g58260 : 274.0) Encodes subunit NDH-N of NAD(P)H:plastoquinone dehydrogenase complex (Ndh complex) present in the thylakoid membrane of chloroplasts. This subunit is thought to be required for Ndh complex assembly.; oxidoreductases, acting on NADH or NADPH, quinone or similar compound as acceptor; FUNCTIONS IN: oxidoreductase activity, acting on NADH or NADPH, quinone or similar compound as acceptor; INVOLVED IN: defense response to fungus, incompatible interaction, NADH dehydrogenase complex (plastoquinone) assembly; LOCATED IN: chloroplast thylakoid membrane, chloroplast, NAD(P)H dehydrogenase complex (plastoquinone); EXPRESSED IN: 20 plant structures; EXPRESSED DURING: 13 growth stages; CONTAINS InterPro DOMAIN/s: NAD(P)H-quinone oxidoreductase, subunit N (InterPro:IPR020874); Has 30201 Blast hits to 17322 proteins in 780 species: Archae - 12; Bacteria - 1396; Metazoa - 17338; Fungi - 3422; Plants - 5037; Viruses - 0; Other Eukaryotes - 2996 (source: NCBI BLink). &amp; (ipr020874 : 136.26804) NAD(P)H-quinone oxidoreductase, subunit N &amp; (reliability: 548.0) &amp;  (original description: g.39458  ORF g.39458 m.39458 type:complete len:206 (+) comp70480_c0_seq1:310-927(+))</t>
  </si>
  <si>
    <t>m.31092</t>
  </si>
  <si>
    <t>(loc_os03g38950.1 : 428.0) no description available &amp; (at3g15840 : 288.0) Encodes a chloroplast-targeted protein localized in the stroma that is a novel component essential for NDH-mediated non-photochemical reduction of the plastoquinone pool in chlororespiratory electron transport.; post-illumination chlorophyll fluorescence increase (PIFI); FUNCTIONS IN: molecular_function unknown; INVOLVED IN: chlororespiration; LOCATED IN: chloroplast stroma; EXPRESSED IN: 21 plant structures; EXPRESSED DURING: 13 growth stages. &amp; (reliability: 576.0) &amp;  (original description: g.31092  ORF g.31092 m.31092 type:complete len:269 (-) comp64898_c0_seq1:612-1418(-))</t>
  </si>
  <si>
    <t>1.1.4.1</t>
  </si>
  <si>
    <t>PS.lightreaction.ATP synthase.alpha subunit</t>
  </si>
  <si>
    <t>m.287778</t>
  </si>
  <si>
    <t>(p12112|atpa_wheat : 912.0) ATP synthase subunit alpha (EC 3.6.3.14) (ATPase subunit alpha) (ATP synthase F1 sector subunit alpha) - Triticum aestivum (Wheat) &amp; (loc_os04g16740.1 : 906.0) no description available &amp; (atcg00120 : 798.0) Encodes the ATPase alpha subunit, which is a subunit of ATP synthase and part of the CF1 portion which catalyzes the conversion of ADP to ATP using the proton motive force. This complex is located in the thylakoid membrane of the chloroplast.; ATP synthase subunit alpha (ATPA); FUNCTIONS IN: zinc ion binding, proton-transporting ATPase activity, rotational mechanism; INVOLVED IN: response to cold, defense response to bacterium, dATP biosynthetic process from ADP; LOCATED IN: in 8 components; EXPRESSED IN: 24 plant structures; EXPRESSED DURING: 14 growth stages; CONTAINS InterPro DOMAIN/s: ATPase, F1/V1/A1 complex, alpha/beta subunit, C-terminal (InterPro:IPR000793), ATPase, F1/V1/A1 complex, alpha/beta subunit, N-terminal (InterPro:IPR004100), ATPase, F1 complex, alpha subunit, C-terminal (InterPro:IPR017458), ATPase, alpha/beta subunit, nucleotide-binding domain, active site (InterPro:IPR020003), ATPase, F1 complex, alpha subunit (InterPro:IPR005294), ATPase, F1/A1 complex, alpha/beta subunit, N-terminal (InterPro:IPR018118), ATPase, alpha/beta subunit, nucleotide-binding domain (InterPro:IPR000194); BEST Arabidopsis thaliana protein match is: ATPase, F1 complex, alpha subunit protein (TAIR:AT2G07698.1). &amp; (chl4|519346 : 495.0) no description available &amp; (ipr000194 : 172.28842) ATPase, F1/V1/A1 complex, alpha/beta subunit, nucleotide-binding domain &amp; (reliability: 1596.0) &amp;  (original description: g.287778  ORF g.287778 m.287778 type:complete len:508 (+) comp97343_c0_seq10:806-2329(+))</t>
  </si>
  <si>
    <t>m.83029</t>
  </si>
  <si>
    <t>(loc_os03g21560.1 : 194.0) no description available &amp; (at1g03600 : 169.0) PSB27; FUNCTIONS IN: molecular_function unknown; INVOLVED IN: photosystem II repair; LOCATED IN: thylakoid, chloroplast thylakoid membrane, chloroplast thylakoid lumen, chloroplast photosystem II, chloroplast; EXPRESSED IN: 23 plant structures; EXPRESSED DURING: 13 growth stages; Has 273 Blast hits to 273 proteins in 82 species: Archae - 0; Bacteria - 114; Metazoa - 0; Fungi - 0; Plants - 63; Viruses - 0; Other Eukaryotes - 96 (source: NCBI BLink). &amp; (chl4|522634 : 102.0) no description available &amp; (reliability: 338.0) &amp;  (original description: g.83029  ORF g.83029 m.83029 type:complete len:180 (+) comp84593_c0_seq1:205-744(+))</t>
  </si>
  <si>
    <t>m.153948</t>
  </si>
  <si>
    <t>(loc_os10g38920.1 : 206.0) no description available &amp; (at4g01330 : 147.0) Protein kinase superfamily protein; FUNCTIONS IN: protein serine/threonine kinase activity, protein kinase activity, kinase activity, ATP binding; INVOLVED IN: protein amino acid phosphorylation; EXPRESSED IN: 22 plant structures; EXPRESSED DURING: 13 growth stages; CONTAINS InterPro DOMAIN/s: Protein kinase, ATP binding site (InterPro:IPR017441), Protein kinase, catalytic domain (InterPro:IPR000719), Serine/threonine-protein kinase domain (InterPro:IPR002290), Tyrosine-protein kinase, catalytic domain (InterPro:IPR020635), Serine/threonine-protein kinase-like domain (InterPro:IPR017442), Serine/threonine-protein kinase, active site (InterPro:IPR008271), Protein kinase-like domain (InterPro:IPR011009); BEST Arabidopsis thaliana protein match is: Protein kinase superfamily protein (TAIR:AT1G01540.2). &amp; (q8lpb4|pskr_dauca : 81.3) Phytosulfokine receptor precursor (EC 2.7.11.1) (Phytosulfokine LRR receptor kinase) - Daucus carota (Carrot) &amp; (reliability: 294.0) &amp;  (original description: g.153948  ORF g.153948 m.153948 type:3prime_partial len:239 (-) comp92270_c0_seq1:2-718(-))</t>
  </si>
  <si>
    <t>m.298785</t>
  </si>
  <si>
    <t>(p0c157|psba_sacof : 691.0) Photosystem Q(B) protein (32 kDa thylakoid membrane protein) (Photosystem II protein D1) (PSII D1 protein) - Saccharum officinarum (Sugarcane) &amp; (loc_os10g21200.1 : 689.0) no description available &amp; (atcg00020 : 682.0) Encodes chlorophyll binding protein D1, a part of the photosystem II reaction center core; photosystem II reaction center protein A (PSBA); FUNCTIONS IN: chlorophyll binding; INVOLVED IN: photosynthesis, light reaction; LOCATED IN: in 6 components; EXPRESSED IN: 24 plant structures; EXPRESSED DURING: 14 growth stages; CONTAINS InterPro DOMAIN/s: Photosystem II reaction centre protein PsbA/D1 (InterPro:IPR005867), Photosynthetic reaction centre, L/M (InterPro:IPR000484); BEST Arabidopsis thaliana protein match is: photosystem II reaction center protein D (TAIR:ATCG00270.1). &amp; (ipr000484 : 216.18063) Photosynthetic reaction centre, L/M &amp; (reliability: 1364.0) &amp;  (original description: g.298785  ORF g.298785 m.298785 type:complete len:354 (-) comp99593_c0_seq1:71-1132(-))</t>
  </si>
  <si>
    <t>m.103184</t>
  </si>
  <si>
    <t>(loc_os08g33820.1 : 421.0) no description available &amp; (at3g47470 : 377.0) Encodes a chlorophyll a/b-binding protein that is more similar to the PSI Cab proteins than the PSII cab proteins. The predicted protein is about 20 amino acids shorter than most known Cab proteins.; light-harvesting chlorophyll-protein complex I subunit A4 (LHCA4); FUNCTIONS IN: chlorophyll binding; INVOLVED IN: response to karrikin, photosynthesis; LOCATED IN: in 7 components; EXPRESSED IN: 24 plant structures; EXPRESSED DURING: 14 growth stages; CONTAINS InterPro DOMAIN/s: Chlorophyll A-B binding protein (InterPro:IPR001344); BEST Arabidopsis thaliana protein match is: photosystem I light harvesting complex gene 2 (TAIR:AT3G61470.1); Has 2336 Blast hits to 2249 proteins in 223 species: Archae - 0; Bacteria - 0; Metazoa - 3; Fungi - 0; Plants - 1967; Viruses - 0; Other Eukaryotes - 366 (source: NCBI BLink). &amp; (p13869|cb12_pethy : 237.0) Chlorophyll a-b binding protein, chloroplast precursor (LHCI type II CAB) - Petunia hybrida (Petunia) &amp; (chl4|514933 : 217.0) no description available &amp; (ipr022796 : 105.8236) Chlorophyll A-B binding protein &amp; (reliability: 754.0) &amp;  (original description: g.103184  ORF g.103184 m.103184 type:complete len:247 (+) comp87489_c0_seq1:455-1195(+))</t>
  </si>
  <si>
    <t>m.242552</t>
  </si>
  <si>
    <t>(loc_os02g36850.1 : 237.0) no description available &amp; (at1g14150 : 181.0) Encodes a subunit of the NAD(P)H dehydrogenase complex located in the chloroplast thylakoid lumen.; PsbQ-like 2 (PQL2); FUNCTIONS IN: electron transporter, transferring electrons within the cyclic electron transport pathway of photosynthesis activity; INVOLVED IN: photosynthetic electron transport chain; LOCATED IN: in 6 components; EXPRESSED IN: 22 plant structures; EXPRESSED DURING: 13 growth stages; CONTAINS InterPro DOMAIN/s: Photosystem II oxygen evolving complex protein PsbQ (InterPro:IPR008797); BEST Arabidopsis thaliana protein match is: PsbQ-like 1 (TAIR:AT3G01440.1); Has 35333 Blast hits to 34131 proteins in 2444 species: Archae - 798; Bacteria - 22429; Metazoa - 974; Fungi - 991; Plants - 531; Viruses - 0; Other Eukaryotes - 9610 (source: NCBI BLink). &amp; (ipr008797 : 129.76575) Photosystem II PsbQ, oxygen evolving complex &amp; (reliability: 589.0901) &amp;  (original description: g.242552  ORF g.242552 m.242552 type:complete len:218 (+) comp96256_c1_seq1:161-814(+))</t>
  </si>
  <si>
    <t>m.28875</t>
  </si>
  <si>
    <t>(p20143|psah_horvu : 191.0) Photosystem I reaction center subunit VI, chloroplast precursor (PSI-H) (Light-harvesting complex I 11 kDa protein) - Hordeum vulgare (Barley) &amp; (loc_os05g48630.2 : 185.0) no description available &amp; (at1g52230 : 149.0) photosystem I subunit H2 (PSAH2); FUNCTIONS IN: molecular_function unknown; INVOLVED IN: photosynthesis; LOCATED IN: in 6 components; EXPRESSED IN: 21 plant structures; EXPRESSED DURING: 13 growth stages; CONTAINS InterPro DOMAIN/s: Photosystem I reaction centre subunit VI (InterPro:IPR004928); BEST Arabidopsis thaliana protein match is: photosystem I subunit H-1 (TAIR:AT3G16140.1); Has 102 Blast hits to 102 proteins in 31 species: Archae - 0; Bacteria - 0; Metazoa - 0; Fungi - 0; Plants - 100; Viruses - 0; Other Eukaryotes - 2 (source: NCBI BLink). &amp; (ipr004928 : 147.94527) Photosystem I PsaH, reaction centre subunit VI &amp; (reliability: 556.9042) &amp;  (original description: g.28875  ORF g.28875 m.28875 type:complete len:141 (-) comp63137_c0_seq1:672-1094(-))</t>
  </si>
  <si>
    <t>m.35010</t>
  </si>
  <si>
    <t>(p12132|ndhh_orysa : 692.0) NAD(P)H-quinone oxidoreductase chain H, chloroplast (EC 1.6.5.-) (NAD(P)H dehydrogenase, chain H) (NADH-plastoquinone oxidoreductase 49 kDa subunit) - Oryza sativa (Rice) &amp; (loc_osp1g00970.1 : 692.0) no description available &amp; (atcg01110 : 617.0) Encodes the 49KDa plastid NAD(P)H dehydrogenase subunit H protein.  Its transcription is regulated by an ndhF-specific plastid sigma factor, SIG4.; NAD(P)H dehydrogenase subunit H (NDHH); FUNCTIONS IN: NADPH dehydrogenase activity; INVOLVED IN: photosynthetic electron transport in photosystem II; LOCATED IN: chloroplast thylakoid membrane, chloroplast; EXPRESSED IN: 22 plant structures; EXPRESSED DURING: 13 growth stages; CONTAINS InterPro DOMAIN/s: NADH-quinone oxidoreductase, subunit D (InterPro:IPR001135), NADH:ubiquinone oxidoreductase, 49kDa subunit, conserved site (InterPro:IPR014029); BEST Arabidopsis thaliana protein match is: NADH dehydrogenase subunit 7 (TAIR:ATMG00510.1). &amp; (ipr001135 : 287.90652) NADH-quinone oxidoreductase, subunit D &amp; (chl4|526209 : 259.0) no description available &amp; (reliability: 1234.0) &amp;  (original description: g.35010  ORF g.35010 m.35010 type:complete len:344 (+) comp67768_c0_seq1:1-1032(+))</t>
  </si>
  <si>
    <t>m.103187</t>
  </si>
  <si>
    <t>(loc_os08g33820.1 : 412.0) no description available &amp; (at3g47470 : 374.0) Encodes a chlorophyll a/b-binding protein that is more similar to the PSI Cab proteins than the PSII cab proteins. The predicted protein is about 20 amino acids shorter than most known Cab proteins.; light-harvesting chlorophyll-protein complex I subunit A4 (LHCA4); FUNCTIONS IN: chlorophyll binding; INVOLVED IN: response to karrikin, photosynthesis; LOCATED IN: in 7 components; EXPRESSED IN: 24 plant structures; EXPRESSED DURING: 14 growth stages; CONTAINS InterPro DOMAIN/s: Chlorophyll A-B binding protein (InterPro:IPR001344); BEST Arabidopsis thaliana protein match is: photosystem I light harvesting complex gene 2 (TAIR:AT3G61470.1); Has 2336 Blast hits to 2249 proteins in 223 species: Archae - 0; Bacteria - 0; Metazoa - 3; Fungi - 0; Plants - 1967; Viruses - 0; Other Eukaryotes - 366 (source: NCBI BLink). &amp; (p13869|cb12_pethy : 238.0) Chlorophyll a-b binding protein, chloroplast precursor (LHCI type II CAB) - Petunia hybrida (Petunia) &amp; (chl4|510281 : 209.0) no description available &amp; (ipr022796 : 103.434006) Chlorophyll A-B binding protein &amp; (reliability: 748.0) &amp;  (original description: g.103187  ORF g.103187 m.103187 type:complete len:246 (+) comp87489_c0_seq2:212-949(+))</t>
  </si>
  <si>
    <t>m.18615</t>
  </si>
  <si>
    <t>(loc_os09g12540.1 : 124.0) no description available &amp; (at1g76570 : 110.0) Chlorophyll A-B binding family protein; FUNCTIONS IN: chlorophyll binding; INVOLVED IN: response to blue light, response to far red light, photosynthesis; LOCATED IN: light-harvesting complex, chloroplast, membrane; EXPRESSED IN: 28 plant structures; EXPRESSED DURING: 13 growth stages; CONTAINS InterPro DOMAIN/s: Chlorophyll A-B binding protein (InterPro:IPR001344); BEST Arabidopsis thaliana protein match is: photosystem II light harvesting complex gene 2.3 (TAIR:AT3G27690.1); Has 2289 Blast hits to 2229 proteins in 217 species: Archae - 0; Bacteria - 0; Metazoa - 3; Fungi - 0; Plants - 1997; Viruses - 0; Other Eukaryotes - 289 (source: NCBI BLink). &amp; (reliability: 220.0) &amp;  (original description: g.18615  ORF g.18615 m.18615 type:5prime_partial len:213 (+) comp50156_c1_seq2:2-640(+))</t>
  </si>
  <si>
    <t>m.64758</t>
  </si>
  <si>
    <t>(loc_os04g45600.1 : 285.0) no description available &amp; (at4g37925 : 206.0) Encodes subunit NDH-M of NAD(P)H:plastoquinone dehydrogenase complex (Ndh complex) present in the thylakoid membrane of chloroplasts. This subunit is thought to be required for Ndh complex assembly.; subunit NDH-M of NAD(P)H:plastoquinone dehydrogenase complex (NDH-M); FUNCTIONS IN: oxidoreductase activity, acting on NADH or NADPH, quinone or similar compound as acceptor; INVOLVED IN: NADH dehydrogenase complex (plastoquinone) assembly; LOCATED IN: chloroplast thylakoid membrane, chloroplast, NAD(P)H dehydrogenase complex (plastoquinone); CONTAINS InterPro DOMAIN/s: NAD(P)H-quinone oxidoreductase subunit M (InterPro:IPR018922); Has 35333 Blast hits to 34131 proteins in 2444 species: Archae - 798; Bacteria - 22429; Metazoa - 974; Fungi - 991; Plants - 531; Viruses - 0; Other Eukaryotes - 9610 (source: NCBI BLink). &amp; (ipr018922 : 102.87439) NAD(P)H-quinone oxidoreductase subunit M &amp; (reliability: 412.0) &amp;  (original description: g.64758  ORF g.64758 m.64758 type:complete len:216 (+) comp80619_c0_seq1:227-874(+))</t>
  </si>
  <si>
    <t>m.84434</t>
  </si>
  <si>
    <t>(p46619|nu2c_maize : 882.0) NAD(P)H-quinone oxidoreductase chain 2, chloroplast (EC 1.6.5.-) (NAD(P)H dehydrogenase, chain 2) (NADH-plastoquinone oxidoreductase chain 2) - Zea mays (Maize) &amp; (loc_osp1g01060.1 : 862.0) no description available &amp; (atcg01250 : 627.0) NADH dehydrogenase ND2; NDHB.2; FUNCTIONS IN: NADH dehydrogenase (ubiquinone) activity; INVOLVED IN: oxidation reduction, ATP synthesis coupled electron transport; LOCATED IN: endomembrane system; CONTAINS InterPro DOMAIN/s: NADH:ubiquinone/plastoquinone oxidoreductase (InterPro:IPR001750); BEST Arabidopsis thaliana protein match is: NADH-Ubiquinone/plastoquinone (complex I) protein (TAIR:ATCG00890.1). &amp; (ipr001750 : 175.13573) NADH:ubiquinone/plastoquinone oxidoreductase &amp; (reliability: 1254.0) &amp;  (original description: g.84434  ORF g.84434 m.84434 type:complete len:511 (-) comp84895_c0_seq1:214-1746(-))</t>
  </si>
  <si>
    <t>m.297964</t>
  </si>
  <si>
    <t>(q00327|psag_horvu : 183.0) Photosystem I reaction center subunit V, chloroplast precursor (PSI-G) (Photosystem I 9 kDa protein) - Hordeum vulgare (Barley) &amp; (loc_os09g30340.1 : 156.0) no description available &amp; (at1g55670 : 152.0) Encodes subunit G of photosystem I, an 11-kDa membrane protein that plays an  important role in electron transport between plastocyanin and PSI and is involved in  the stability of the PSI complex. PSI-G subunit is bound to  PSI-B and is in contact with Lhca1. The protein inserts into thylakoids by  a direct or "spontaneous" pathway that does not involve the activities of  any known chloroplast protein-targeting machinery. PSI-G appears to be directly or indirectly involved in the interaction between Photosystem I and plastocyanin.; photosystem I subunit G (PSAG); FUNCTIONS IN: molecular_function unknown; INVOLVED IN: photosynthetic NADP+ reduction, photosystem I stabilization, protein stabilization, photosynthetic electron transport in photosystem I, photosynthesis; LOCATED IN: in 7 components; EXPRESSED IN: 24 plant structures; EXPRESSED DURING: 14 growth stages; CONTAINS InterPro DOMAIN/s: Photosystem I reaction centre, PsaG, plant (InterPro:IPR017494), Photosystem I PsaG/PsaK protein (InterPro:IPR000549), Photosystem I reaction centre, PsaG/PsaK, plant (InterPro:IPR016370); Has 117 Blast hits to 117 proteins in 27 species: Archae - 0; Bacteria - 0; Metazoa - 0; Fungi - 0; Plants - 117; Viruses - 0; Other Eukaryotes - 0 (source: NCBI BLink). &amp; (reliability: 304.0) &amp;  (original description: g.297964  ORF g.297964 m.297964 type:complete len:210 (-) comp97571_c0_seq1:434-1063(-))</t>
  </si>
  <si>
    <t>m.14981</t>
  </si>
  <si>
    <t>(p00828|atpb_horvu : 515.0) ATP synthase subunit beta (EC 3.6.3.14) (ATPase subunit beta) (ATP synthase F1 sector subunit beta) - Hordeum vulgare (Barley) &amp; (loc_os10g21270.1 : 511.0) no description available &amp; (atcg00480 : 460.0) chloroplast-encoded gene for beta subunit of ATP synthase; ATP synthase subunit beta (PB); FUNCTIONS IN: hydrogen ion transmembrane transporter activity, zinc ion binding; INVOLVED IN: defense response to fungus, incompatible interaction, response to cold, ATP synthesis coupled proton transport; LOCATED IN: in 11 components; EXPRESSED IN: 24 plant structures; EXPRESSED DURING: 14 growth stages; CONTAINS InterPro DOMAIN/s: ATPase, F1/V1/A1 complex, alpha/beta subunit, C-terminal (InterPro:IPR000793), ATPase, F1/V1/A1 complex, alpha/beta subunit, N-terminal (InterPro:IPR004100), ATPase, F1 complex, beta subunit (InterPro:IPR005722), ATPase, alpha/beta subunit, nucleotide-binding domain, active site (InterPro:IPR020003), ATPase, F1/A1 complex, alpha/beta subunit, N-terminal (InterPro:IPR018118), ATPase, AAA+ type, core (InterPro:IPR003593), ATPase, alpha/beta subunit, nucleotide-binding domain (InterPro:IPR000194); BEST Arabidopsis thaliana protein match is: ATP synthase alpha/beta family protein (TAIR:AT5G08670.1). &amp; (chl4|517045 : 303.0) no description available &amp; (reliability: 920.0) &amp;  (original description: g.14981  ORF g.14981 m.14981 type:3prime_partial len:265 (-) comp46248_c0_seq1:2-796(-))</t>
  </si>
  <si>
    <t>m.35012</t>
  </si>
  <si>
    <t>(q95h46|nu5c_wheat : 512.0) NAD(P)H-quinone oxidoreductase chain 5, chloroplast (EC 1.6.5.-) (NAD(P)H dehydrogenase, chain 5) (NADH-plastoquinone oxidoreductase chain 5) - Triticum aestivum (Wheat) &amp; (loc_osp1g00880.1 : 451.0) no description available &amp; (atcg01010 : 268.0) Chloroplast encoded  NADH dehydrogenase unit.; NDHF; FUNCTIONS IN: NADH dehydrogenase activity; INVOLVED IN: photosynthesis; LOCATED IN: chloroplast; EXPRESSED IN: 21 plant structures; EXPRESSED DURING: 12 growth stages; CONTAINS InterPro DOMAIN/s: NADH:ubiquinone/plastoquinone oxidoreductase, chloroplast chain 5, C-terminal (InterPro:IPR002128), NADH-plastoquinone oxidoreductase, chain 5 (InterPro:IPR003945), NADH-plastoquinone oxidoreductase, chain 5 subgroup (InterPro:IPR018393), NADH:ubiquinone/plastoquinone oxidoreductase (InterPro:IPR001750), NADH:ubiquinone oxidoreductase, chain 5/L, N-terminal (InterPro:IPR001516); BEST Arabidopsis thaliana protein match is: NADH dehydrogenase 5B (TAIR:ATMG00665.1). &amp; (ipr002128 : 217.91267) NADH:ubiquinone/plastoquinone oxidoreductase, chloroplast chain 5, C-terminal &amp; (reliability: 536.0) &amp;  (original description: g.35012  ORF g.35012 m.35012 type:complete len:325 (-) comp67768_c0_seq1:14061-15035(-))</t>
  </si>
  <si>
    <t>m.177980</t>
  </si>
  <si>
    <t>(loc_os06g21590.2 : 332.0) no description available &amp; (at3g54890 : 266.0) Encodes a component of the light harvesting complex associated with photosystem I.; photosystem I light harvesting complex gene 1 (LHCA1); FUNCTIONS IN: chlorophyll binding; INVOLVED IN: response to blue light, response to red light, photosynthesis, light harvesting in photosystem I, response to far red light, photosynthesis; LOCATED IN: light-harvesting complex, chloroplast thylakoid membrane, chloroplast, plastoglobule, membrane; EXPRESSED IN: 28 plant structures; EXPRESSED DURING: 14 growth stages; CONTAINS InterPro DOMAIN/s: Chlorophyll A-B binding protein (InterPro:IPR001344); BEST Arabidopsis thaliana protein match is: light harvesting complex photosystem II (TAIR:AT2G40100.1); Has 2134 Blast hits to 2063 proteins in 214 species: Archae - 0; Bacteria - 0; Metazoa - 3; Fungi - 0; Plants - 1854; Viruses - 0; Other Eukaryotes - 277 (source: NCBI BLink). &amp; (chl4|523536 : 130.0) no description available &amp; (p15194|cb2b_pinsy : 98.2) Chlorophyll a-b binding protein type 2 member 1B, chloroplast precursor (Chlorophyll a-b binding protein type II 1B) (CAB) (LHCP) - Pinus sylvestris (Scots pine) &amp; (ipr022796 : 80.00269) Chlorophyll A-B binding protein &amp; (reliability: 532.0) &amp;  (original description: g.177980  ORF g.177980 m.177980 type:3prime_partial len:190 (-) comp93693_c0_seq1:1-570(-))</t>
  </si>
  <si>
    <t>m.153709</t>
  </si>
  <si>
    <t>(loc_os01g73540.1 : 164.0) no description available &amp; (at5g36120 : 152.0) "cofactor assembly, complex C (B6F)" (CCB3); FUNCTIONS IN: molecular_function unknown; INVOLVED IN: cytochrome b6f complex assembly; LOCATED IN: chloroplast thylakoid membrane, chloroplast; CONTAINS InterPro DOMAIN/s: Protein of unknown function YGGT (InterPro:IPR003425); Has 30201 Blast hits to 17322 proteins in 780 species: Archae - 12; Bacteria - 1396; Metazoa - 17338; Fungi - 3422; Plants - 5037; Viruses - 0; Other Eukaryotes - 2996 (source: NCBI BLink). &amp; (reliability: 304.0) &amp;  (original description: g.153709  ORF g.153709 m.153709 type:complete len:206 (-) comp92256_c2_seq1:2316-2933(-))</t>
  </si>
  <si>
    <t>m.153721</t>
  </si>
  <si>
    <t>(loc_os01g73540.1 : 160.0) no description available &amp; (at5g36120 : 152.0) "cofactor assembly, complex C (B6F)" (CCB3); FUNCTIONS IN: molecular_function unknown; INVOLVED IN: cytochrome b6f complex assembly; LOCATED IN: chloroplast thylakoid membrane, chloroplast; CONTAINS InterPro DOMAIN/s: Protein of unknown function YGGT (InterPro:IPR003425); Has 30201 Blast hits to 17322 proteins in 780 species: Archae - 12; Bacteria - 1396; Metazoa - 17338; Fungi - 3422; Plants - 5037; Viruses - 0; Other Eukaryotes - 2996 (source: NCBI BLink). &amp; (reliability: 304.0) &amp;  (original description: g.153721  ORF g.153721 m.153721 type:5prime_partial len:199 (-) comp92256_c2_seq3:2316-2912(-))</t>
  </si>
  <si>
    <t>1.1.3.4</t>
  </si>
  <si>
    <t>PS.lightreaction.cytochrome b6/f.apocytochrome f (CYF)</t>
  </si>
  <si>
    <t>m.116308</t>
  </si>
  <si>
    <t>(p05151|cyf_wheat : 625.0) Apocytochrome f precursor - Triticum aestivum (Wheat) &amp; (loc_osp1g00480.1 : 621.0) no description available &amp; (atcg00540 : 567.0) Encodes cytochrome f apoprotein; involved in photosynthetic electron transport chain; encoded by the chloroplast genome and is transcriptionally repressed by a nuclear gene HCF2.; photosynthetic electron transfer A (PETA); FUNCTIONS IN: electron transporter, transferring electrons within cytochrome b6/f complex of photosystem II activity; INVOLVED IN: photosynthetic electron transport in cytochrome b6/f; LOCATED IN: thylakoid, chloroplast thylakoid membrane, cytochrome b6f complex, chloroplast, membrane; EXPRESSED IN: 25 plant structures; EXPRESSED DURING: 13 growth stages; CONTAINS InterPro DOMAIN/s: Cytochrome f (InterPro:IPR002325), Rudiment single hybrid motif (InterPro:IPR011054). &amp; (ipr002325 : 251.7583) Cytochrome f &amp; (reliability: 1134.0) &amp;  (original description: g.116308  ORF g.116308 m.116308 type:complete len:321 (-) comp89227_c1_seq1:1765-2727(-))</t>
  </si>
  <si>
    <t>Calvin cycle</t>
  </si>
  <si>
    <t>1.3.13</t>
  </si>
  <si>
    <t>PS.calvin cycle.rubisco interacting</t>
  </si>
  <si>
    <t>m.101266</t>
  </si>
  <si>
    <t>(q42450|rcab_horvu : 357.0) Ribulose bisphosphate carboxylase/oxygenase activase B, chloroplast precursor (RuBisCO activase B) (RA B) - Hordeum vulgare (Barley) &amp; (loc_os11g47970.5 : 336.0) no description available &amp; (at2g39730 : 307.0) Rubisco activase, a nuclear-encoded chloroplast protein that consists of two isoforms arising from alternative splicing in most plants. Required for the light activation of rubisco.; rubisco activase (RCA); FUNCTIONS IN: enzyme regulator activity, ADP binding, ribulose-1,5-bisphosphate carboxylase/oxygenase activator activity, ATP binding; INVOLVED IN: response to cold, response to light stimulus, defense response to bacterium; LOCATED IN: in 10 components; EXPRESSED IN: 25 plant structures; EXPRESSED DURING: 15 growth stages; CONTAINS InterPro DOMAIN/s: ATPase, AAA-type, core (InterPro:IPR003959); BEST Arabidopsis thaliana protein match is: P-loop containing nucleoside triphosphate hydrolases superfamily protein (TAIR:AT1G73110.1); Has 2322 Blast hits to 2274 proteins in 510 species: Archae - 328; Bacteria - 451; Metazoa - 248; Fungi - 425; Plants - 405; Viruses - 0; Other Eukaryotes - 465 (source: NCBI BLink). &amp; (chl4|522260 : 223.0) no description available &amp; (reliability: 614.0) &amp;  (original description: g.101266  ORF g.101266 m.101266 type:5prime_partial len:183 (-) comp87234_c0_seq1:3216-3764(-))</t>
  </si>
  <si>
    <t>1.3.3</t>
  </si>
  <si>
    <t>PS.calvin cycle.phosphoglycerate kinase</t>
  </si>
  <si>
    <t>m.86132</t>
  </si>
  <si>
    <t>(loc_os10g30550.1 : 633.0) no description available &amp; (q9sbn4|pgkh_volca : 150.0) Phosphoglycerate kinase, chloroplast precursor (EC 2.7.2.3) - Volvox carteri &amp; (chl4|520052 : 150.0) no description available &amp; (at3g12780 : 144.0) nuclear phosphoglycerate kinase (PGK1); phosphoglycerate kinase 1 (PGK1); FUNCTIONS IN: phosphoglycerate kinase activity; INVOLVED IN: response to cadmium ion, response to cold, glycolysis, peptidyl-cysteine S-nitrosylation; LOCATED IN: in 11 components; EXPRESSED IN: 26 plant structures; EXPRESSED DURING: 15 growth stages; CONTAINS InterPro DOMAIN/s: Phosphoglycerate kinase, N-terminal (InterPro:IPR015824), Phosphoglycerate kinase (InterPro:IPR001576), Phosphoglycerate kinase, C-terminal (InterPro:IPR015901), Phosphoglycerate kinase, conserved site (InterPro:IPR015911); BEST Arabidopsis thaliana protein match is: Phosphoglycerate kinase family protein (TAIR:AT1G56190.1); Has 10843 Blast hits to 10817 proteins in 3010 species: Archae - 254; Bacteria - 5217; Metazoa - 451; Fungi - 193; Plants - 515; Viruses - 0; Other Eukaryotes - 4213 (source: NCBI BLink). &amp; (ipr001576 : 88.80756) Phosphoglycerate kinase &amp; (reliability: 288.0) &amp;  (original description: g.86132  ORF g.86132 m.86132 type:complete len:449 (+) comp85145_c1_seq23:1319-2665(+))</t>
  </si>
  <si>
    <t>m.55691</t>
  </si>
  <si>
    <t>(q42695|rubc_chlre : 124.0) RuBisCO large subunit-binding protein subunit beta-2 (60 kDa chaperonin subunit beta-2) (CPN-60 beta-2) (Fragment) - Chlamydomonas reinhardtii &amp; (chl4|524751 : 124.0) no description available &amp; (at1g26230 : 120.0) TCP-1/cpn60 chaperonin family protein; FUNCTIONS IN: ATP binding; INVOLVED IN: protein refolding, cellular protein metabolic process; EXPRESSED IN: 22 plant structures; EXPRESSED DURING: 13 growth stages; CONTAINS InterPro DOMAIN/s: Chaperonin Cpn60/TCP-1 (InterPro:IPR002423), Chaperonin Cpn60 (InterPro:IPR001844); BEST Arabidopsis thaliana protein match is: chaperonin 60 beta (TAIR:AT1G55490.2). &amp; (loc_os06g02380.2 : 116.0) no description available &amp; (reliability: 238.0) &amp;  (original description: g.55691  ORF g.55691 m.55691 type:complete len:125 (+) comp77834_c0_seq1:1478-1852(+))</t>
  </si>
  <si>
    <t>m.86121</t>
  </si>
  <si>
    <t>(loc_os10g30550.1 : 962.0) no description available &amp; (q9sbn4|pgkh_volca : 160.0) Phosphoglycerate kinase, chloroplast precursor (EC 2.7.2.3) - Volvox carteri &amp; (chl4|520052 : 160.0) no description available &amp; (at3g12780 : 159.0) nuclear phosphoglycerate kinase (PGK1); phosphoglycerate kinase 1 (PGK1); FUNCTIONS IN: phosphoglycerate kinase activity; INVOLVED IN: response to cadmium ion, response to cold, glycolysis, peptidyl-cysteine S-nitrosylation; LOCATED IN: in 11 components; EXPRESSED IN: 26 plant structures; EXPRESSED DURING: 15 growth stages; CONTAINS InterPro DOMAIN/s: Phosphoglycerate kinase, N-terminal (InterPro:IPR015824), Phosphoglycerate kinase (InterPro:IPR001576), Phosphoglycerate kinase, C-terminal (InterPro:IPR015901), Phosphoglycerate kinase, conserved site (InterPro:IPR015911); BEST Arabidopsis thaliana protein match is: Phosphoglycerate kinase family protein (TAIR:AT1G56190.1); Has 10843 Blast hits to 10817 proteins in 3010 species: Archae - 254; Bacteria - 5217; Metazoa - 451; Fungi - 193; Plants - 515; Viruses - 0; Other Eukaryotes - 4213 (source: NCBI BLink). &amp; (ipr001576 : 103.74416) Phosphoglycerate kinase &amp; (reliability: 318.0) &amp;  (original description: g.86121  ORF g.86121 m.86121 type:complete len:676 (+) comp85145_c1_seq20:334-2361(+))</t>
  </si>
  <si>
    <t>1.3.5</t>
  </si>
  <si>
    <t>PS.calvin cycle.TPI</t>
  </si>
  <si>
    <t>m.298020</t>
  </si>
  <si>
    <t>(p46225|tpic_secce : 508.0) Triosephosphate isomerase, chloroplast precursor (EC 5.3.1.1) (TIM) (Triose-phosphate isomerase) - Secale cereale (Rye) &amp; (loc_os09g36450.1 : 494.0) no description available &amp; (at2g21170 : 440.0) Encodes a plastidic triose phosphate isomerase. Mutants with reduced pdTPI levels have difficulty transitioning from heterotrophic to autotrophic growth. The related phenotypes, such as chlorosis in light-grown seedlings may result from an accumulation of dihydroxyacetone phosphate (DHAP) and methylglyoxal (MG) in these mutants. Both splice variants appear to be expressed, but the At2g21170.2 variant appears to have a much narrower expression range limited to roots.; triosephosphate isomerase (TIM); FUNCTIONS IN: triose-phosphate isomerase activity; INVOLVED IN: in 7 processes; LOCATED IN: thylakoid, mitochondrion, apoplast, chloroplast; EXPRESSED IN: 23 plant structures; EXPRESSED DURING: 14 growth stages; CONTAINS InterPro DOMAIN/s: Triosephosphate isomerase, active site (InterPro:IPR020861), Aldolase-type TIM barrel (InterPro:IPR013785), Triosephosphate isomerase (InterPro:IPR000652); BEST Arabidopsis thaliana protein match is: triosephosphate isomerase (TAIR:AT3G55440.1); Has 11527 Blast hits to 11525 proteins in 3623 species: Archae - 144; Bacteria - 6185; Metazoa - 1204; Fungi - 240; Plants - 472; Viruses - 0; Other Eukaryotes - 3282 (source: NCBI BLink). &amp; (chl4|511212 : 313.0) no description available &amp; (ipr000652 : 207.63313) Triosephosphate isomerase &amp; (reliability: 880.0) &amp;  (original description: g.298020  ORF g.298020 m.298020 type:complete len:302 (+) comp97682_c0_seq1:194-1099(+))</t>
  </si>
  <si>
    <t>m.298024</t>
  </si>
  <si>
    <t>(p46225|tpic_secce : 95.5) Triosephosphate isomerase, chloroplast precursor (EC 5.3.1.1) (TIM) (Triose-phosphate isomerase) - Secale cereale (Rye) &amp; (loc_os09g36450.1 : 89.7) no description available &amp; (at2g21170 : 85.5) Encodes a plastidic triose phosphate isomerase. Mutants with reduced pdTPI levels have difficulty transitioning from heterotrophic to autotrophic growth. The related phenotypes, such as chlorosis in light-grown seedlings may result from an accumulation of dihydroxyacetone phosphate (DHAP) and methylglyoxal (MG) in these mutants. Both splice variants appear to be expressed, but the At2g21170.2 variant appears to have a much narrower expression range limited to roots.; triosephosphate isomerase (TIM); FUNCTIONS IN: triose-phosphate isomerase activity; INVOLVED IN: in 7 processes; LOCATED IN: thylakoid, mitochondrion, apoplast, chloroplast; EXPRESSED IN: 23 plant structures; EXPRESSED DURING: 14 growth stages; CONTAINS InterPro DOMAIN/s: Triosephosphate isomerase, active site (InterPro:IPR020861), Aldolase-type TIM barrel (InterPro:IPR013785), Triosephosphate isomerase (InterPro:IPR000652); BEST Arabidopsis thaliana protein match is: triosephosphate isomerase (TAIR:AT3G55440.1); Has 11527 Blast hits to 11525 proteins in 3623 species: Archae - 144; Bacteria - 6185; Metazoa - 1204; Fungi - 240; Plants - 472; Viruses - 0; Other Eukaryotes - 3282 (source: NCBI BLink). &amp; (reliability: 171.0) &amp;  (original description: g.298024  ORF g.298024 m.298024 type:complete len:115 (-) comp97682_c0_seq1:952-1296(-))</t>
  </si>
  <si>
    <t>1.3.11</t>
  </si>
  <si>
    <t>PS.calvin cycle.RPE</t>
  </si>
  <si>
    <t>m.297982</t>
  </si>
  <si>
    <t>(q9ztp5|rpe_orysa : 445.0) Ribulose-phosphate 3-epimerase, chloroplast precursor (EC 5.1.3.1) (Pentose-5-phosphate 3-epimerase) (PPE) (RPE) (R5P3E) - Oryza sativa (Rice) &amp; (loc_os03g07300.1 : 445.0) no description available &amp; (at5g61410 : 436.0) Arabidopsis thaliana ribulose-5-phosphate-3-epimerase mRNA; D-ribulose-5-phosphate-3-epimerase (RPE); FUNCTIONS IN: ribulose-phosphate 3-epimerase activity, catalytic activity; INVOLVED IN: response to cold, carbohydrate metabolic process, response to nematode, embryo development ending in seed dormancy; LOCATED IN: thylakoid, apoplast, stromule, chloroplast, chloroplast envelope; EXPRESSED IN: 24 plant structures; EXPRESSED DURING: 17 growth stages; CONTAINS InterPro DOMAIN/s: Aldolase-type TIM barrel (InterPro:IPR013785), Ribulose-phosphate 3-epimerase (InterPro:IPR000056), Ribulose-phosphate binding barrel (InterPro:IPR011060); BEST Arabidopsis thaliana protein match is: Aldolase-type TIM barrel family protein (TAIR:AT3G01850.2); Has 1807 Blast hits to 1807 proteins in 277 species: Archae - 0; Bacteria - 0; Metazoa - 736; Fungi - 347; Plants - 385; Viruses - 0; Other Eukaryotes - 339 (source: NCBI BLink). &amp; (chl4|513098 : 363.0) no description available &amp; (ipr000056 : 205.09259) Ribulose-phosphate 3-epimerase &amp; (reliability: 1230.9121) &amp;  (original description: g.297982  ORF g.297982 m.297982 type:5prime_partial len:374 (+) comp97587_c0_seq1:2-1123(+))</t>
  </si>
  <si>
    <t>m.299100</t>
  </si>
  <si>
    <t>(loc_os04g56320.1 : 669.0) no description available &amp; (at1g73110 : 592.0) P-loop containing nucleoside triphosphate hydrolases superfamily protein; FUNCTIONS IN: ATPase activity, ATP binding; LOCATED IN: chloroplast thylakoid membrane, chloroplast; EXPRESSED IN: 21 plant structures; EXPRESSED DURING: 13 growth stages; CONTAINS InterPro DOMAIN/s: ATPase, AAA-type, core (InterPro:IPR003959); BEST Arabidopsis thaliana protein match is: rubisco activase (TAIR:AT2G39730.1); Has 469 Blast hits to 469 proteins in 170 species: Archae - 27; Bacteria - 71; Metazoa - 17; Fungi - 60; Plants - 256; Viruses - 0; Other Eukaryotes - 38 (source: NCBI BLink). &amp; (chl4|517488 : 350.0) no description available &amp; (q9zt00|rca_maize : 322.0) Ribulose bisphosphate carboxylase/oxygenase activase, chloroplast precursor (RuBisCO activase) (RA) - Zea mays (Maize) &amp; (reliability: 1184.0) &amp;  (original description: g.299100  ORF g.299100 m.299100 type:complete len:440 (+) comp100726_c0_seq1:105-1424(+))</t>
  </si>
  <si>
    <t>m.109249</t>
  </si>
  <si>
    <t>(p08823|ruba_wheat : 899.0) RuBisCO large subunit-binding protein subunit alpha, chloroplast precursor (60 kDa chaperonin subunit alpha) (CPN-60 alpha) (Fragment) - Triticum aestivum (Wheat) &amp; (loc_os12g17910.1 : 896.0) no description available &amp; (at2g28000 : 812.0) Encodes chaperonin-60 alpha, a molecular chaperone involved in Rubisco folding.  Mutants display aberrant chloroplast and embryo development.; chaperonin-60alpha (CPN60A); FUNCTIONS IN: ATP binding; INVOLVED IN: protein folding, chloroplast organization, embryo development; LOCATED IN: in 8 components; EXPRESSED IN: 26 plant structures; EXPRESSED DURING: 15 growth stages; CONTAINS InterPro DOMAIN/s: Chaperonin Cpn60/TCP-1 (InterPro:IPR002423), Chaperonin Cpn60, conserved site (InterPro:IPR018370), Chaperonin Cpn60 (InterPro:IPR001844); BEST Arabidopsis thaliana protein match is: TCP-1/cpn60 chaperonin family protein (TAIR:AT5G18820.1); Has 33896 Blast hits to 33887 proteins in 8716 species: Archae - 792; Bacteria - 21835; Metazoa - 1656; Fungi - 1573; Plants - 797; Viruses - 2; Other Eukaryotes - 7241 (source: NCBI BLink). &amp; (chl4|521778 : 696.0) no description available &amp; (ipr002423 : 265.5958) Chaperonin Cpn60/TCP-1 &amp; (reliability: 1624.0) &amp;  (original description: g.109249  ORF g.109249 m.109249 type:5prime_partial len:635 (+) comp88388_c0_seq1:3-1907(+))</t>
  </si>
  <si>
    <t>1.3.2</t>
  </si>
  <si>
    <t>PS.calvin cycle.rubisco small subunit</t>
  </si>
  <si>
    <t>m.249644</t>
  </si>
  <si>
    <t>(p26667|rbs2_wheat : 204.0) Ribulose bisphosphate carboxylase small chain PW9, chloroplast precursor (EC 4.1.1.39) (RuBisCO small subunit PW9) - Triticum aestivum (Wheat) &amp; (loc_os12g19470.2 : 186.0) no description available &amp; (at5g38410 : 158.0) Ribulose bisphosphate carboxylase (small chain) family protein; FUNCTIONS IN: ribulose-bisphosphate carboxylase activity; INVOLVED IN: carbon fixation, response to blue light, response to red light, response to far red light; LOCATED IN: thylakoid, chloroplast ribulose bisphosphate carboxylase complex, apoplast, chloroplast, membrane; EXPRESSED IN: 12 plant structures; CONTAINS InterPro DOMAIN/s: Ribulose bisphosphate carboxylase, small chain (InterPro:IPR000894); BEST Arabidopsis thaliana protein match is: Ribulose bisphosphate carboxylase (small chain) family protein (TAIR:AT5G38430.1); Has 30201 Blast hits to 17322 proteins in 780 species: Archae - 12; Bacteria - 1396; Metazoa - 17338; Fungi - 3422; Plants - 5037; Viruses - 0; Other Eukaryotes - 2996 (source: NCBI BLink). &amp; (chl4|519413 : 110.0) no description available &amp; (ipr000894 : 82.89307) Ribulose bisphosphate carboxylase, small chain &amp; (reliability: 461.06287) &amp;  (original description: g.249644  ORF g.249644 m.249644 type:complete len:137 (+) comp96421_c2_seq1:1715-2125(+))</t>
  </si>
  <si>
    <t>1.3.6</t>
  </si>
  <si>
    <t>PS.calvin cycle.aldolase</t>
  </si>
  <si>
    <t>m.101062</t>
  </si>
  <si>
    <t>(loc_os01g02880.1 : 539.0) no description available &amp; (at2g01140 : 495.0) Aldolase superfamily protein; FUNCTIONS IN: fructose-bisphosphate aldolase activity; INVOLVED IN: response to oxidative stress, response to cadmium ion, pentose-phosphate shunt; LOCATED IN: mitochondrion, chloroplast, plastoglobule; EXPRESSED IN: 25 plant structures; EXPRESSED DURING: 15 growth stages; CONTAINS InterPro DOMAIN/s: Aldolase-type TIM barrel (InterPro:IPR013785), Fructose-bisphosphate aldolase, class-I (InterPro:IPR000741); BEST Arabidopsis thaliana protein match is: fructose-bisphosphate aldolase 2 (TAIR:AT4G38970.1); Has 4797 Blast hits to 4792 proteins in 909 species: Archae - 0; Bacteria - 723; Metazoa - 1159; Fungi - 8; Plants - 476; Viruses - 0; Other Eukaryotes - 2431 (source: NCBI BLink). &amp; (q01516|alfc_pea : 460.0) Fructose-bisphosphate aldolase 1, chloroplast precursor (EC 4.1.2.13) (Fragment) - Pisum sativum (Garden pea) &amp; (chl4|522439 : 413.0) no description available &amp; (ipr000741 : 310.66666) Fructose-bisphosphate aldolase, class-I &amp; (reliability: 990.0) &amp;  (original description: g.101062  ORF g.101062 m.101062 type:3prime_partial len:313 (+) comp87217_c1_seq1:201-1142(+))</t>
  </si>
  <si>
    <t>1.3.12</t>
  </si>
  <si>
    <t>PS.calvin cycle.PRK</t>
  </si>
  <si>
    <t>m.47417</t>
  </si>
  <si>
    <t>(p26302|kppr_wheat : 164.0) Phosphoribulokinase, chloroplast precursor (EC 2.7.1.19) (Phosphopentokinase) (PRKase) (PRK) - Triticum aestivum (Wheat) &amp; (loc_os02g47020.1 : 140.0) no description available &amp; (at1g32060 : 85.9) phosphoribulokinase (PRK); FUNCTIONS IN: protein binding, phosphoribulokinase activity, ATP binding; INVOLVED IN: response to cold, defense response to bacterium, biosynthetic process, peptidyl-cysteine S-nitrosylation; LOCATED IN: in 8 components; EXPRESSED IN: 24 plant structures; EXPRESSED DURING: 15 growth stages; CONTAINS InterPro DOMAIN/s: Phosphoribulokinase/uridine kinase (InterPro:IPR006083), Phosphoribulokinase (InterPro:IPR006082); BEST Arabidopsis thaliana protein match is: uridine kinase-like 5 (TAIR:AT3G27440.1); Has 6197 Blast hits to 6197 proteins in 2200 species: Archae - 37; Bacteria - 4118; Metazoa - 341; Fungi - 129; Plants - 1120; Viruses - 2; Other Eukaryotes - 450 (source: NCBI BLink). &amp; (chl4|514003 : 82.8) no description available &amp; (reliability: 171.8) &amp;  (original description: g.47417  ORF g.47417 m.47417 type:complete len:134 (+) comp74712_c0_seq1:1534-1935(+))</t>
  </si>
  <si>
    <t>m.117199</t>
  </si>
  <si>
    <t>(p12782|pgkh_wheat : 707.0) Phosphoglycerate kinase, chloroplast precursor (EC 2.7.2.3) - Triticum aestivum (Wheat) &amp; (loc_os05g41640.2 : 693.0) no description available &amp; (at1g56190 : 686.0) Phosphoglycerate kinase family protein; FUNCTIONS IN: phosphoglycerate kinase activity; INVOLVED IN: glycolysis; LOCATED IN: thylakoid, mitochondrion, chloroplast, membrane; EXPRESSED IN: 25 plant structures; EXPRESSED DURING: 14 growth stages; CONTAINS InterPro DOMAIN/s: Phosphoglycerate kinase, N-terminal (InterPro:IPR015824), Phosphoglycerate kinase (InterPro:IPR001576), Phosphoglycerate kinase, C-terminal (InterPro:IPR015901), Phosphoglycerate kinase, conserved site (InterPro:IPR015911); BEST Arabidopsis thaliana protein match is: phosphoglycerate kinase 1 (TAIR:AT3G12780.1); Has 30201 Blast hits to 17322 proteins in 780 species: Archae - 12; Bacteria - 1396; Metazoa - 17338; Fungi - 3422; Plants - 5037; Viruses - 0; Other Eukaryotes - 2996 (source: NCBI BLink). &amp; (chl4|520052 : 583.0) no description available &amp; (ipr001576 : 372.06326) Phosphoglycerate kinase &amp; (reliability: 1372.0) &amp;  (original description: g.117199  ORF g.117199 m.117199 type:complete len:482 (+) comp89324_c0_seq1:323-1768(+))</t>
  </si>
  <si>
    <t>m.122479</t>
  </si>
  <si>
    <t>(loc_os05g50980.1 : 687.0) no description available &amp; (at4g20130 : 560.0) plastid transcriptionally active 14 (PTAC14); LOCATED IN: plastid chromosome, chloroplast, nucleoid; EXPRESSED IN: 22 plant structures; EXPRESSED DURING: 13 growth stages; CONTAINS InterPro DOMAIN/s: SET domain (InterPro:IPR001214), Rubisco LSMT substrate-binding (InterPro:IPR015353); BEST Arabidopsis thaliana protein match is: Rubisco methyltransferase family protein (TAIR:AT1G24610.1); Has 493 Blast hits to 493 proteins in 110 species: Archae - 0; Bacteria - 0; Metazoa - 45; Fungi - 96; Plants - 292; Viruses - 0; Other Eukaryotes - 60 (source: NCBI BLink). &amp; (reliability: 1120.0) &amp;  (original description: g.122479  ORF g.122479 m.122479 type:5prime_partial len:516 (-) comp89830_c0_seq1:485-2032(-))</t>
  </si>
  <si>
    <t>1.3.8</t>
  </si>
  <si>
    <t>PS.calvin cycle.transketolase</t>
  </si>
  <si>
    <t>m.43951</t>
  </si>
  <si>
    <t>(loc_os06g04270.1 : 1294.0) no description available &amp; (q7sic9|tktc_maize : 1249.0) Transketolase, chloroplast (EC 2.2.1.1) (TK) - Zea mays (Maize) &amp; (at3g60750 : 1172.0) Transketolase; FUNCTIONS IN: catalytic activity, transketolase activity; EXPRESSED IN: 24 plant structures; EXPRESSED DURING: 16 growth stages; CONTAINS InterPro DOMAIN/s: Transketolase, N-terminal (InterPro:IPR005474), Transketolase, C-terminal (InterPro:IPR005476), Transketolase, C-terminal/Pyruvate-ferredoxin oxidoreductase, domain II (InterPro:IPR009014), Transketolase-like, pyrimidine-binding domain (InterPro:IPR005475), Transketolase binding site (InterPro:IPR020826), Transketolase, bacterial-like (InterPro:IPR005478), Transketolase-like, C-terminal (InterPro:IPR015941); BEST Arabidopsis thaliana protein match is: Transketolase (TAIR:AT2G45290.1). &amp; (chl4|518554 : 928.0) no description available &amp; (ipr005474 : 339.78934) Transketolase, N-terminal &amp; (reliability: 2344.0) &amp;  (original description: g.43951  ORF g.43951 m.43951 type:5prime_partial len:768 (+) comp72445_c0_seq1:2-2305(+))</t>
  </si>
  <si>
    <t>1.3.7</t>
  </si>
  <si>
    <t>PS.calvin cycle.FBPase</t>
  </si>
  <si>
    <t>m.220264</t>
  </si>
  <si>
    <t>(loc_os06g45370.1 : 568.0) no description available &amp; (at5g64380 : 492.0) Inositol monophosphatase family protein; FUNCTIONS IN: phosphoric ester hydrolase activity; INVOLVED IN: carbohydrate metabolic process; LOCATED IN: chloroplast; EXPRESSED IN: 21 plant structures; EXPRESSED DURING: 13 growth stages; CONTAINS InterPro DOMAIN/s: Fructose-1,6-bisphosphatase (InterPro:IPR000146); BEST Arabidopsis thaliana protein match is: high cyclic electron flow 1 (TAIR:AT3G54050.2); Has 1807 Blast hits to 1807 proteins in 277 species: Archae - 0; Bacteria - 0; Metazoa - 736; Fungi - 347; Plants - 385; Viruses - 0; Other Eukaryotes - 339 (source: NCBI BLink). &amp; (p22418|f16p1_spiol : 268.0) Fructose-1,6-bisphosphatase, chloroplast precursor (EC 3.1.3.11) (D-fructose-1,6-bisphosphate 1-phosphohydrolase) (FBPase) - Spinacia oleracea (Spinach) &amp; (chl4|513072 : 255.0) no description available &amp; (ipr000146 : 201.59787) Fructose-1,6-bisphosphatase class 1/Sedoheputulose-1,7-bisphosphatase &amp; (reliability: 984.0) &amp;  (original description: g.220264  ORF g.220264 m.220264 type:complete len:392 (+) comp95561_c0_seq1:96-1271(+))</t>
  </si>
  <si>
    <t>1.3.4</t>
  </si>
  <si>
    <t>PS.calvin cycle.GAP</t>
  </si>
  <si>
    <t>m.16021</t>
  </si>
  <si>
    <t>(at1g42970 : 651.0) Encodes chloroplast localized glyceraldehyde-3-phosphate dehydrogenase that can use both NADH and NADPH to reduce 1,3-diphosphate glycerate. It forms A2B2 heterotetramers with GapA forms of the GADPH enzyme. These complexes are active in the light under reducing conditions, but show reduced NADPH-dependent activity in response to oxidized thioredoxins and increased NAD(H)/NADP(H) ratios due to the formation of inactive A8B8 hexadecamers.; glyceraldehyde-3-phosphate dehydrogenase B subunit (GAPB); FUNCTIONS IN: glyceraldehyde-3-phosphate dehydrogenase (phosphorylating) activity, glyceraldehyde-3-phosphate dehydrogenase (NADP+) (phosphorylating) activity, glyceraldehyde-3-phosphate dehydrogenase activity; INVOLVED IN: in 6 processes; LOCATED IN: in 7 components; EXPRESSED IN: 25 plant structures; EXPRESSED DURING: 15 growth stages; CONTAINS InterPro DOMAIN/s: Glyceraldehyde 3-phosphate dehydrogenase subfamily (InterPro:IPR000173), Glyceraldehyde-3-phosphate dehydrogenase, type I (InterPro:IPR006424), Glyceraldehyde 3-phosphate dehydrogenase, active site (InterPro:IPR020830), Glyceraldehyde 3-phosphate dehydrogenase, catalytic domain (InterPro:IPR020829), Glyceraldehyde 3-phosphate dehydrogenase, catalytic domain, subgroup (InterPro:IPR020832), Glyceraldehyde 3-phosphate dehydrogenase, NAD(P) binding domain (InterPro:IPR020828), Protein of unknown function CP12 (InterPro:IPR003823); BEST Arabidopsis thaliana protein match is: glyceraldehyde 3-phosphate dehydrogenase A subunit (TAIR:AT3G26650.1); Has 24904 Blast hits to 24897 proteins in 6198 species: Archae - 41; Bacteria - 10859; Metazoa - 2228; Fungi - 2814; Plants - 3753; Viruses - 0; Other Eukaryotes - 5209 (source: NCBI BLink). &amp; (loc_os03g03720.1 : 649.0) no description available &amp; (p12859|g3pb_pea : 634.0) Glyceraldehyde-3-phosphate dehydrogenase B, chloroplast precursor (EC 1.2.1.13) (NADP-dependent glyceraldehydephosphate dehydrogenase subunit B) - Pisum sativum (Garden pea) &amp; (chl4|510829 : 500.0) no description available &amp; (ipr020829 : 150.97737) Glyceraldehyde 3-phosphate dehydrogenase, catalytic domain &amp; (reliability: 1302.0) &amp;  (original description: g.16021  ORF g.16021 m.16021 type:5prime_partial len:506 (+) comp47779_c0_seq7:2-1519(+))</t>
  </si>
  <si>
    <t>1.3.9</t>
  </si>
  <si>
    <t>PS.calvin cycle.seduheptulose bisphosphatase</t>
  </si>
  <si>
    <t>m.297991</t>
  </si>
  <si>
    <t>(p46285|s17p_wheat : 736.0) Sedoheptulose-1,7-bisphosphatase, chloroplast precursor (EC 3.1.3.37) (Sedoheptulose-bisphosphatase) (SBPase) (SED(1,7)P2ase) - Triticum aestivum (Wheat) &amp; (loc_os04g16680.1 : 711.0) no description available &amp; (at3g55800 : 582.0) Encodes the chloroplast enzyme sedoheptulose-1,7-bisphosphatase (SBPase), involved in the carbon reduction of the Calvin cycle. Increase in SBPase activity in transgenic lines accumulate up to 50% more sucrose and starch than wild-type.; sedoheptulose-bisphosphatase (SBPASE); FUNCTIONS IN: sedoheptulose-bisphosphatase activity, phosphoric ester hydrolase activity; INVOLVED IN: in 6 processes; LOCATED IN: thylakoid, apoplast, chloroplast stroma, chloroplast, chloroplast envelope; EXPRESSED IN: 24 plant structures; EXPRESSED DURING: 14 growth stages; CONTAINS InterPro DOMAIN/s: Fructose-1,6-bisphosphatase, active site (InterPro:IPR020548), Fructose-1,6-bisphosphatase (InterPro:IPR000146); BEST Arabidopsis thaliana protein match is: Inositol monophosphatase family protein (TAIR:AT1G43670.1); Has 3745 Blast hits to 3741 proteins in 1296 species: Archae - 47; Bacteria - 2318; Metazoa - 373; Fungi - 154; Plants - 424; Viruses - 0; Other Eukaryotes - 429 (source: NCBI BLink). &amp; (chl4|521183 : 476.0) no description available &amp; (ipr000146 : 238.3057) Fructose-1,6-bisphosphatase class 1/Sedoheputulose-1,7-bisphosphatase &amp; (reliability: 1164.0) &amp;  (original description: g.297991  ORF g.297991 m.297991 type:5prime_partial len:421 (-) comp97609_c0_seq1:481-1743(-))</t>
  </si>
  <si>
    <t>m.297978</t>
  </si>
  <si>
    <t>(p17784|alf_orysa : 654.0) Fructose-bisphosphate aldolase cytoplasmic isozyme (EC 4.1.2.13) (Gravity-specific protein GSC 233) - Oryza sativa (Rice) &amp; (loc_os05g33380.1 : 654.0) no description available &amp; (at2g36460 : 597.0) Aldolase superfamily protein; FUNCTIONS IN: copper ion binding; INVOLVED IN: response to salt stress, pentose-phosphate shunt; LOCATED IN: mitochondrion, plasma membrane, membrane; EXPRESSED IN: 24 plant structures; EXPRESSED DURING: 14 growth stages; CONTAINS InterPro DOMAIN/s: Aldolase-type TIM barrel (InterPro:IPR013785), Fructose-bisphosphate aldolase, class-I (InterPro:IPR000741); BEST Arabidopsis thaliana protein match is: Aldolase superfamily protein (TAIR:AT3G52930.1); Has 30201 Blast hits to 17322 proteins in 780 species: Archae - 12; Bacteria - 1396; Metazoa - 17338; Fungi - 3422; Plants - 5037; Viruses - 0; Other Eukaryotes - 2996 (source: NCBI BLink). &amp; (ipr000741 : 395.57465) Fructose-bisphosphate aldolase, class-I &amp; (chl4|522439 : 394.0) no description available &amp; (reliability: 1110.0) &amp;  (original description: g.297978  ORF g.297978 m.297978 type:complete len:359 (-) comp97583_c0_seq1:301-1377(-))</t>
  </si>
  <si>
    <t>m.47416</t>
  </si>
  <si>
    <t>(p26302|kppr_wheat : 769.0) Phosphoribulokinase, chloroplast precursor (EC 2.7.1.19) (Phosphopentokinase) (PRKase) (PRK) - Triticum aestivum (Wheat) &amp; (loc_os02g47020.1 : 729.0) no description available &amp; (at1g32060 : 639.0) phosphoribulokinase (PRK); FUNCTIONS IN: protein binding, phosphoribulokinase activity, ATP binding; INVOLVED IN: response to cold, defense response to bacterium, biosynthetic process, peptidyl-cysteine S-nitrosylation; LOCATED IN: in 8 components; EXPRESSED IN: 24 plant structures; EXPRESSED DURING: 15 growth stages; CONTAINS InterPro DOMAIN/s: Phosphoribulokinase/uridine kinase (InterPro:IPR006083), Phosphoribulokinase (InterPro:IPR006082); BEST Arabidopsis thaliana protein match is: uridine kinase-like 5 (TAIR:AT3G27440.1); Has 6197 Blast hits to 6197 proteins in 2200 species: Archae - 37; Bacteria - 4118; Metazoa - 341; Fungi - 129; Plants - 1120; Viruses - 2; Other Eukaryotes - 450 (source: NCBI BLink). &amp; (chl4|514003 : 555.0) no description available &amp; (ipr006083 : 181.7219) Phosphoribulokinase/uridine kinase &amp; (reliability: 1278.0) &amp;  (original description: g.47416  ORF g.47416 m.47416 type:complete len:405 (-) comp74712_c0_seq1:618-1832(-))</t>
  </si>
  <si>
    <t>m.47460</t>
  </si>
  <si>
    <t>(q42450|rcab_horvu : 197.0) Ribulose bisphosphate carboxylase/oxygenase activase B, chloroplast precursor (RuBisCO activase B) (RA B) - Hordeum vulgare (Barley) &amp; (loc_os11g47970.3 : 183.0) no description available &amp; (at2g39730 : 127.0) Rubisco activase, a nuclear-encoded chloroplast protein that consists of two isoforms arising from alternative splicing in most plants. Required for the light activation of rubisco.; rubisco activase (RCA); FUNCTIONS IN: enzyme regulator activity, ADP binding, ribulose-1,5-bisphosphate carboxylase/oxygenase activator activity, ATP binding; INVOLVED IN: response to cold, response to light stimulus, defense response to bacterium; LOCATED IN: in 10 components; EXPRESSED IN: 25 plant structures; EXPRESSED DURING: 15 growth stages; CONTAINS InterPro DOMAIN/s: ATPase, AAA-type, core (InterPro:IPR003959); BEST Arabidopsis thaliana protein match is: P-loop containing nucleoside triphosphate hydrolases superfamily protein (TAIR:AT1G73110.1); Has 2322 Blast hits to 2274 proteins in 510 species: Archae - 328; Bacteria - 451; Metazoa - 248; Fungi - 425; Plants - 405; Viruses - 0; Other Eukaryotes - 465 (source: NCBI BLink). &amp; (reliability: 254.0) &amp;  (original description: g.47460  ORF g.47460 m.47460 type:3prime_partial len:119 (-) comp74737_c0_seq1:2-358(-))</t>
  </si>
  <si>
    <t>m.164576</t>
  </si>
  <si>
    <t>(loc_os09g24530.1 : 677.0) no description available &amp; (p94026|rbcmt_tobac : 514.0) Ribulose-1,5 bisphosphate carboxylase/oxygenase large subunit N-methyltransferase, chloroplast precursor (EC 2.1.1.127) ([Ribulose-bisphosphate carboxylase]-lysine N-methyltransferase) (RuBisCO methyltransferase) (RuBisCO LSMT) (rbcMT) &amp; (at1g14030 : 506.0) Rubisco methyltransferase family protein; FUNCTIONS IN: [ribulose-bisphosphate carboxylase]-lysine N-methyltransferase activity; LOCATED IN: chloroplast, chloroplast stroma; EXPRESSED IN: 20 plant structures; EXPRESSED DURING: 13 growth stages; CONTAINS InterPro DOMAIN/s: Rubisco methyltransferase (InterPro:IPR011192), SET domain (InterPro:IPR001214), Rubisco LSMT substrate-binding (InterPro:IPR015353); BEST Arabidopsis thaliana protein match is: Rubisco methyltransferase family protein (TAIR:AT3G07670.1); Has 1278 Blast hits to 1271 proteins in 187 species: Archae - 0; Bacteria - 0; Metazoa - 262; Fungi - 348; Plants - 463; Viruses - 0; Other Eukaryotes - 205 (source: NCBI BLink). &amp; (chl4|516263 : 236.0) no description available &amp; (ipr015353 : 89.10767) Rubisco LS methyltransferase, substrate-binding domain &amp; (reliability: 1012.0) &amp;  (original description: g.164576  ORF g.164576 m.164576 type:5prime_partial len:528 (+) comp92951_c0_seq1:3-1586(+))</t>
  </si>
  <si>
    <t>m.101269</t>
  </si>
  <si>
    <t>(q40073|rcaa_horvu : 889.0) Ribulose bisphosphate carboxylase/oxygenase activase A, chloroplast precursor (RuBisCO activase A) (RA A) - Hordeum vulgare (Barley) &amp; (loc_os11g47970.1 : 864.0) no description available &amp; (at2g39730 : 740.0) Rubisco activase, a nuclear-encoded chloroplast protein that consists of two isoforms arising from alternative splicing in most plants. Required for the light activation of rubisco.; rubisco activase (RCA); FUNCTIONS IN: enzyme regulator activity, ADP binding, ribulose-1,5-bisphosphate carboxylase/oxygenase activator activity, ATP binding; INVOLVED IN: response to cold, response to light stimulus, defense response to bacterium; LOCATED IN: in 10 components; EXPRESSED IN: 25 plant structures; EXPRESSED DURING: 15 growth stages; CONTAINS InterPro DOMAIN/s: ATPase, AAA-type, core (InterPro:IPR003959); BEST Arabidopsis thaliana protein match is: P-loop containing nucleoside triphosphate hydrolases superfamily protein (TAIR:AT1G73110.1); Has 2322 Blast hits to 2274 proteins in 510 species: Archae - 328; Bacteria - 451; Metazoa - 248; Fungi - 425; Plants - 405; Viruses - 0; Other Eukaryotes - 465 (source: NCBI BLink). &amp; (chl4|522260 : 502.0) no description available &amp; (reliability: 1480.0) &amp;  (original description: g.101269  ORF g.101269 m.101269 type:complete len:466 (-) comp87234_c0_seq2:413-1810(-))</t>
  </si>
  <si>
    <t>m.16005</t>
  </si>
  <si>
    <t>(loc_os03g03720.1 : 765.0) no description available &amp; (at1g42970 : 688.0) Encodes chloroplast localized glyceraldehyde-3-phosphate dehydrogenase that can use both NADH and NADPH to reduce 1,3-diphosphate glycerate. It forms A2B2 heterotetramers with GapA forms of the GADPH enzyme. These complexes are active in the light under reducing conditions, but show reduced NADPH-dependent activity in response to oxidized thioredoxins and increased NAD(H)/NADP(H) ratios due to the formation of inactive A8B8 hexadecamers.; glyceraldehyde-3-phosphate dehydrogenase B subunit (GAPB); FUNCTIONS IN: glyceraldehyde-3-phosphate dehydrogenase (phosphorylating) activity, glyceraldehyde-3-phosphate dehydrogenase (NADP+) (phosphorylating) activity, glyceraldehyde-3-phosphate dehydrogenase activity; INVOLVED IN: in 6 processes; LOCATED IN: in 7 components; EXPRESSED IN: 25 plant structures; EXPRESSED DURING: 15 growth stages; CONTAINS InterPro DOMAIN/s: Glyceraldehyde 3-phosphate dehydrogenase subfamily (InterPro:IPR000173), Glyceraldehyde-3-phosphate dehydrogenase, type I (InterPro:IPR006424), Glyceraldehyde 3-phosphate dehydrogenase, active site (InterPro:IPR020830), Glyceraldehyde 3-phosphate dehydrogenase, catalytic domain (InterPro:IPR020829), Glyceraldehyde 3-phosphate dehydrogenase, catalytic domain, subgroup (InterPro:IPR020832), Glyceraldehyde 3-phosphate dehydrogenase, NAD(P) binding domain (InterPro:IPR020828), Protein of unknown function CP12 (InterPro:IPR003823); BEST Arabidopsis thaliana protein match is: glyceraldehyde 3-phosphate dehydrogenase A subunit (TAIR:AT3G26650.1); Has 24904 Blast hits to 24897 proteins in 6198 species: Archae - 41; Bacteria - 10859; Metazoa - 2228; Fungi - 2814; Plants - 3753; Viruses - 0; Other Eukaryotes - 5209 (source: NCBI BLink). &amp; (p12859|g3pb_pea : 687.0) Glyceraldehyde-3-phosphate dehydrogenase B, chloroplast precursor (EC 1.2.1.13) (NADP-dependent glyceraldehydephosphate dehydrogenase subunit B) - Pisum sativum (Garden pea) &amp; (chl4|510829 : 499.0) no description available &amp; (ipr020829 : 151.22868) Glyceraldehyde 3-phosphate dehydrogenase, catalytic domain &amp; (reliability: 1376.0) &amp;  (original description: g.16005  ORF g.16005 m.16005 type:complete len:444 (+) comp47779_c0_seq3:333-1664(+))</t>
  </si>
  <si>
    <t>m.92134</t>
  </si>
  <si>
    <t>(p12783|pgky_wheat : 715.0) Phosphoglycerate kinase, cytosolic (EC 2.7.2.3) - Triticum aestivum (Wheat) &amp; (loc_os02g07260.2 : 700.0) no description available &amp; (at1g79550 : 666.0) Encodes cytosolic phosphoglycerate kinase (PGK).; phosphoglycerate kinase (PGK); FUNCTIONS IN: phosphoglycerate kinase activity; INVOLVED IN: glycolysis; LOCATED IN: cytosol, apoplast, plasma membrane, nucleus, membrane; EXPRESSED IN: 26 plant structures; EXPRESSED DURING: 15 growth stages; CONTAINS InterPro DOMAIN/s: Phosphoglycerate kinase, N-terminal (InterPro:IPR015824), Phosphoglycerate kinase (InterPro:IPR001576), Phosphoglycerate kinase, C-terminal (InterPro:IPR015901); BEST Arabidopsis thaliana protein match is: Phosphoglycerate kinase family protein (TAIR:AT1G56190.1); Has 10844 Blast hits to 10818 proteins in 3011 species: Archae - 254; Bacteria - 5218; Metazoa - 451; Fungi - 193; Plants - 517; Viruses - 0; Other Eukaryotes - 4211 (source: NCBI BLink). &amp; (chl4|520052 : 553.0) no description available &amp; (ipr001576 : 378.9333) Phosphoglycerate kinase &amp; (reliability: 1286.0) &amp;  (original description: g.92134  ORF g.92134 m.92134 type:5prime_partial len:436 (-) comp86060_c0_seq1:797-2104(-))</t>
  </si>
  <si>
    <t>m.327372</t>
  </si>
  <si>
    <t>(o65735|alf_cicar : 182.0) Fructose-bisphosphate aldolase, cytoplasmic isozyme (EC 4.1.2.13) - Cicer arietinum (Chickpea) (Garbanzo) &amp; (at5g03690 : 179.0) Aldolase superfamily protein; FUNCTIONS IN: fructose-bisphosphate aldolase activity, catalytic activity; INVOLVED IN: pentose-phosphate shunt; EXPRESSED IN: 25 plant structures; EXPRESSED DURING: 16 growth stages; CONTAINS InterPro DOMAIN/s: Aldolase-type TIM barrel (InterPro:IPR013785), Fructose-bisphosphate aldolase, class-I (InterPro:IPR000741); BEST Arabidopsis thaliana protein match is: Aldolase superfamily protein (TAIR:AT2G36460.1); Has 5010 Blast hits to 5004 proteins in 974 species: Archae - 0; Bacteria - 706; Metazoa - 1412; Fungi - 8; Plants - 478; Viruses - 0; Other Eukaryotes - 2406 (source: NCBI BLink). &amp; (loc_os10g08022.1 : 177.0) no description available &amp; (chl4|510743 : 117.0) no description available &amp; (ipr000741 : 104.8542) Fructose-bisphosphate aldolase, class-I &amp; (reliability: 334.0) &amp;  (original description: g.327372  ORF g.327372 m.327372 type:internal len:116 (-) comp6856005_c0_seq1:1-348(-))</t>
  </si>
  <si>
    <t>m.329390</t>
  </si>
  <si>
    <t>(chl4|520052 : 151.0) no description available &amp; (p41758|pgkh_chlre : 149.0) Phosphoglycerate kinase, chloroplast precursor (EC 2.7.2.3) - Chlamydomonas reinhardtii &amp; (loc_os02g07260.3 : 143.0) no description available &amp; (at3g12780 : 139.0) nuclear phosphoglycerate kinase (PGK1); phosphoglycerate kinase 1 (PGK1); FUNCTIONS IN: phosphoglycerate kinase activity; INVOLVED IN: response to cadmium ion, response to cold, glycolysis, peptidyl-cysteine S-nitrosylation; LOCATED IN: in 11 components; EXPRESSED IN: 26 plant structures; EXPRESSED DURING: 15 growth stages; CONTAINS InterPro DOMAIN/s: Phosphoglycerate kinase, N-terminal (InterPro:IPR015824), Phosphoglycerate kinase (InterPro:IPR001576), Phosphoglycerate kinase, C-terminal (InterPro:IPR015901), Phosphoglycerate kinase, conserved site (InterPro:IPR015911); BEST Arabidopsis thaliana protein match is: Phosphoglycerate kinase family protein (TAIR:AT1G56190.1); Has 10843 Blast hits to 10817 proteins in 3010 species: Archae - 254; Bacteria - 5217; Metazoa - 451; Fungi - 193; Plants - 515; Viruses - 0; Other Eukaryotes - 4213 (source: NCBI BLink). &amp; (ipr001576 : 85.10034) Phosphoglycerate kinase &amp; (reliability: 278.0) &amp;  (original description: g.329390  ORF g.329390 m.329390 type:internal len:104 (-) comp8681788_c0_seq1:1-312(-))</t>
  </si>
  <si>
    <t>m.206563</t>
  </si>
  <si>
    <t>(loc_os03g64210.1 : 897.0) no description available &amp; (p08926|ruba_pea : 846.0) RuBisCO large subunit-binding protein subunit alpha, chloroplast precursor (60 kDa chaperonin subunit alpha) (CPN-60 alpha) - Pisum sativum (Garden pea) &amp; (at2g28000 : 809.0) Encodes chaperonin-60 alpha, a molecular chaperone involved in Rubisco folding.  Mutants display aberrant chloroplast and embryo development.; chaperonin-60alpha (CPN60A); FUNCTIONS IN: ATP binding; INVOLVED IN: protein folding, chloroplast organization, embryo development; LOCATED IN: in 8 components; EXPRESSED IN: 26 plant structures; EXPRESSED DURING: 15 growth stages; CONTAINS InterPro DOMAIN/s: Chaperonin Cpn60/TCP-1 (InterPro:IPR002423), Chaperonin Cpn60, conserved site (InterPro:IPR018370), Chaperonin Cpn60 (InterPro:IPR001844); BEST Arabidopsis thaliana protein match is: TCP-1/cpn60 chaperonin family protein (TAIR:AT5G18820.1); Has 33896 Blast hits to 33887 proteins in 8716 species: Archae - 792; Bacteria - 21835; Metazoa - 1656; Fungi - 1573; Plants - 797; Viruses - 2; Other Eukaryotes - 7241 (source: NCBI BLink). &amp; (chl4|521778 : 716.0) no description available &amp; (ipr002423 : 275.52176) Chaperonin Cpn60/TCP-1 &amp; (reliability: 1618.0) &amp;  (original description: g.206563  ORF g.206563 m.206563 type:complete len:587 (-) comp94988_c4_seq1:375-2135(-))</t>
  </si>
  <si>
    <t>m.16761</t>
  </si>
  <si>
    <t>(q40677|alfc_orysa : 276.0) Fructose-bisphosphate aldolase, chloroplast precursor (EC 4.1.2.13) (ALDP) - Oryza sativa (Rice) &amp; (loc_os11g07020.2 : 276.0) no description available &amp; (at2g21330 : 262.0) fructose-bisphosphate aldolase 1 (FBA1); FUNCTIONS IN: fructose-bisphosphate aldolase activity, catalytic activity; INVOLVED IN: response to cadmium ion, pentose-phosphate shunt; LOCATED IN: in 6 components; EXPRESSED IN: 24 plant structures; EXPRESSED DURING: 15 growth stages; CONTAINS InterPro DOMAIN/s: Aldolase-type TIM barrel (InterPro:IPR013785), Fructose-bisphosphate aldolase, class-I (InterPro:IPR000741); BEST Arabidopsis thaliana protein match is: fructose-bisphosphate aldolase 2 (TAIR:AT4G38970.1); Has 35333 Blast hits to 34131 proteins in 2444 species: Archae - 798; Bacteria - 22429; Metazoa - 974; Fungi - 991; Plants - 531; Viruses - 0; Other Eukaryotes - 9610 (source: NCBI BLink). &amp; (chl4|522439 : 210.0) no description available &amp; (ipr000741 : 150.97737) Fructose-bisphosphate aldolase, class-I &amp; (reliability: 524.0) &amp;  (original description: g.16761  ORF g.16761 m.16761 type:internal len:142 (-) comp48522_c0_seq1:1-426(-))</t>
  </si>
  <si>
    <t>PS.calvin cycle</t>
  </si>
  <si>
    <t>m.42390</t>
  </si>
  <si>
    <t>(loc_os03g19380.1 : 146.0) no description available &amp; (at2g47400 : 116.0) CP12-1 encodes a small peptide found in the chloroplast stroma. It belongs to the CP12 gene family thought to be involved in the formation of a supramolecular complex with glyceraldehyde-3-phosphate dehydrogenase (GAPDH) and phosphoribulokinase (PRK) embedded in the Calvin cycle.; CP12 domain-containing protein 1 (CP12-1); FUNCTIONS IN: molecular_function unknown; INVOLVED IN: negative regulation of  reductive pentose-phosphate cycle; LOCATED IN: chloroplast stroma, chloroplast; EXPRESSED IN: 22 plant structures; EXPRESSED DURING: 13 growth stages; CONTAINS InterPro DOMAIN/s: Protein of unknown function CP12 (InterPro:IPR003823); BEST Arabidopsis thaliana protein match is: CP12 domain-containing protein 2 (TAIR:AT3G62410.1); Has 264 Blast hits to 264 proteins in 70 species: Archae - 0; Bacteria - 128; Metazoa - 0; Fungi - 0; Plants - 120; Viruses - 0; Other Eukaryotes - 16 (source: NCBI BLink). &amp; (chl4|525653 : 87.0) no description available &amp; (reliability: 232.0) &amp;  (original description: g.42390  ORF g.42390 m.42390 type:complete len:130 (+) comp71736_c0_seq1:121-510(+))</t>
  </si>
  <si>
    <t>m.16026</t>
  </si>
  <si>
    <t>(loc_os04g38600.3 : 637.0) no description available &amp; (p09315|g3pa_maize : 627.0) Glyceraldehyde-3-phosphate dehydrogenase A, chloroplast precursor (EC 1.2.1.13) (NADP-dependent glyceraldehydephosphate dehydrogenase subunit A) - Zea mays (Maize) &amp; (at1g12900 : 590.0) glyceraldehyde 3-phosphate dehydrogenase A subunit 2 (GAPA-2); FUNCTIONS IN: NAD or NADH binding, glyceraldehyde-3-phosphate dehydrogenase activity; INVOLVED IN: oxidation reduction, glycolysis, glucose metabolic process; EXPRESSED IN: 22 plant structures; EXPRESSED DURING: 13 growth stages; CONTAINS InterPro DOMAIN/s: Glyceraldehyde 3-phosphate dehydrogenase subfamily (InterPro:IPR000173), Glyceraldehyde 3-phosphate dehydrogenase family (InterPro:IPR020831), Glyceraldehyde-3-phosphate dehydrogenase, type I (InterPro:IPR006424), Glyceraldehyde 3-phosphate dehydrogenase, active site (InterPro:IPR020830), Glyceraldehyde 3-phosphate dehydrogenase, catalytic domain (InterPro:IPR020829), Glyceraldehyde 3-phosphate dehydrogenase, catalytic domain, subgroup (InterPro:IPR020832), Glyceraldehyde 3-phosphate dehydrogenase, NAD(P) binding domain (InterPro:IPR020828); BEST Arabidopsis thaliana protein match is: glyceraldehyde 3-phosphate dehydrogenase A subunit (TAIR:AT3G26650.1). &amp; (chl4|510829 : 471.0) no description available &amp; (ipr020829 : 154.96635) Glyceraldehyde 3-phosphate dehydrogenase, catalytic domain &amp; (reliability: 1180.0) &amp;  (original description: g.16026  ORF g.16026 m.16026 type:5prime_partial len:504 (+) comp47779_c0_seq8:2-1513(+))</t>
  </si>
  <si>
    <t>m.298059</t>
  </si>
  <si>
    <t>(p09195|f16p1_wheat : 686.0) Fructose-1,6-bisphosphatase, chloroplast precursor (EC 3.1.3.11) (D-fructose-1,6-bisphosphate 1-phosphohydrolase) (FBPase) - Triticum aestivum (Wheat) &amp; (loc_os03g16050.1 : 658.0) no description available &amp; (at3g54050 : 568.0) Encodes HCEF1 (High Cyclic Electron Flow 1).  Mutant phenotype: constitutively elevated electron flow (CEFI).; high cyclic electron flow 1 (HCEF1); FUNCTIONS IN: fructose 1,6-bisphosphate 1-phosphatase activity, phosphoric ester hydrolase activity; INVOLVED IN: response to cold, photosynthetic electron transport in photosystem I, fructose metabolic process; LOCATED IN: stromule; EXPRESSED IN: 22 plant structures; EXPRESSED DURING: 13 growth stages; CONTAINS InterPro DOMAIN/s: Fructose-1,6-bisphosphatase, active site (InterPro:IPR020548), Fructose-1,6-bisphosphatase (InterPro:IPR000146); BEST Arabidopsis thaliana protein match is: Inositol monophosphatase family protein (TAIR:AT1G43670.1). &amp; (chl4|513072 : 504.0) no description available &amp; (ipr000146 : 260.88525) Fructose-1,6-bisphosphatase class 1/Sedoheputulose-1,7-bisphosphatase &amp; (reliability: 1136.0) &amp;  (original description: g.298059  ORF g.298059 m.298059 type:complete len:407 (+) comp97772_c0_seq1:259-1479(+))</t>
  </si>
  <si>
    <t>m.16009</t>
  </si>
  <si>
    <t>(loc_os03g03720.1 : 651.0) no description available &amp; (p12859|g3pb_pea : 585.0) Glyceraldehyde-3-phosphate dehydrogenase B, chloroplast precursor (EC 1.2.1.13) (NADP-dependent glyceraldehydephosphate dehydrogenase subunit B) - Pisum sativum (Garden pea) &amp; (at1g42970 : 579.0) Encodes chloroplast localized glyceraldehyde-3-phosphate dehydrogenase that can use both NADH and NADPH to reduce 1,3-diphosphate glycerate. It forms A2B2 heterotetramers with GapA forms of the GADPH enzyme. These complexes are active in the light under reducing conditions, but show reduced NADPH-dependent activity in response to oxidized thioredoxins and increased NAD(H)/NADP(H) ratios due to the formation of inactive A8B8 hexadecamers.; glyceraldehyde-3-phosphate dehydrogenase B subunit (GAPB); FUNCTIONS IN: glyceraldehyde-3-phosphate dehydrogenase (phosphorylating) activity, glyceraldehyde-3-phosphate dehydrogenase (NADP+) (phosphorylating) activity, glyceraldehyde-3-phosphate dehydrogenase activity; INVOLVED IN: in 6 processes; LOCATED IN: in 7 components; EXPRESSED IN: 25 plant structures; EXPRESSED DURING: 15 growth stages; CONTAINS InterPro DOMAIN/s: Glyceraldehyde 3-phosphate dehydrogenase subfamily (InterPro:IPR000173), Glyceraldehyde-3-phosphate dehydrogenase, type I (InterPro:IPR006424), Glyceraldehyde 3-phosphate dehydrogenase, active site (InterPro:IPR020830), Glyceraldehyde 3-phosphate dehydrogenase, catalytic domain (InterPro:IPR020829), Glyceraldehyde 3-phosphate dehydrogenase, catalytic domain, subgroup (InterPro:IPR020832), Glyceraldehyde 3-phosphate dehydrogenase, NAD(P) binding domain (InterPro:IPR020828), Protein of unknown function CP12 (InterPro:IPR003823); BEST Arabidopsis thaliana protein match is: glyceraldehyde 3-phosphate dehydrogenase A subunit (TAIR:AT3G26650.1); Has 24904 Blast hits to 24897 proteins in 6198 species: Archae - 41; Bacteria - 10859; Metazoa - 2228; Fungi - 2814; Plants - 3753; Viruses - 0; Other Eukaryotes - 5209 (source: NCBI BLink). &amp; (chl4|510829 : 470.0) no description available &amp; (ipr020829 : 155.24078) Glyceraldehyde 3-phosphate dehydrogenase, catalytic domain &amp; (reliability: 1158.0) &amp;  (original description: g.16009  ORF g.16009 m.16009 type:complete len:442 (+) comp47779_c0_seq4:333-1658(+))</t>
  </si>
  <si>
    <t>1.3.1</t>
  </si>
  <si>
    <t>PS.calvin cycle.rubisco large subunit</t>
  </si>
  <si>
    <t>m.14980</t>
  </si>
  <si>
    <t>(p48684|rbl_avesa : 944.0) Ribulose bisphosphate carboxylase large chain precursor (EC 4.1.1.39) (RuBisCO large subunit) - Avena sativa (Oat) &amp; (loc_osp1g00420.1 : 931.0) no description available &amp; (atcg00490 : 890.0) large subunit of RUBISCO. Protein is tyrosine-phosphorylated and its phosphorylation state is modulated in response to ABA in Arabidopsis thaliana seeds.; RBCL; FUNCTIONS IN: ribulose-bisphosphate carboxylase activity; INVOLVED IN: response to cadmium ion, carbon fixation, peptidyl-cysteine S-nitrosylation, response to abscisic acid stimulus; LOCATED IN: in 10 components; EXPRESSED IN: 24 plant structures; EXPRESSED DURING: 14 growth stages; CONTAINS InterPro DOMAIN/s: Ribulose bisphosphate carboxylase, large subunit, C-terminal (InterPro:IPR000685), Ribulose bisphosphate carboxylase, large subunit, ferrodoxin-like N-terminal (InterPro:IPR017443), Ribulose bisphosphate carboxylase, large subunit, N-terminal (InterPro:IPR017444), Ribulose bisphosphate carboxylase, large chain, active site (InterPro:IPR020878); BEST Arabidopsis thaliana protein match is: Ribulose bisphosphate carboxylase large chain, catalytic domain (TAIR:AT2G07732.1). &amp; (ipr000685 : 394.65836) Ribulose bisphosphate carboxylase, large subunit, C-terminal &amp; (reliability: 1780.0) &amp;  (original description: g.14980  ORF g.14980 m.14980 type:complete len:478 (+) comp46248_c0_seq1:1590-3023(+))</t>
  </si>
  <si>
    <t>m.8624</t>
  </si>
  <si>
    <t>(q40677|alfc_orysa : 721.0) Fructose-bisphosphate aldolase, chloroplast precursor (EC 4.1.2.13) (ALDP) - Oryza sativa (Rice) &amp; (loc_os11g07020.1 : 721.0) no description available &amp; (at4g38970 : 638.0) Protein is tyrosine-phosphorylated and its phosphorylation state is modulated in response to ABA in Arabidopsis thaliana seeds.; fructose-bisphosphate aldolase 2 (FBA2); FUNCTIONS IN: fructose-bisphosphate aldolase activity, catalytic activity; INVOLVED IN: response to cadmium ion, pentose-phosphate shunt, response to abscisic acid stimulus; LOCATED IN: in 6 components; EXPRESSED IN: 26 plant structures; EXPRESSED DURING: 14 growth stages; CONTAINS InterPro DOMAIN/s: Aldolase-type TIM barrel (InterPro:IPR013785), Fructose-bisphosphate aldolase, class-I (InterPro:IPR000741); BEST Arabidopsis thaliana protein match is: fructose-bisphosphate aldolase 1 (TAIR:AT2G21330.2); Has 35333 Blast hits to 34131 proteins in 2444 species: Archae - 798; Bacteria - 22429; Metazoa - 974; Fungi - 991; Plants - 531; Viruses - 0; Other Eukaryotes - 9610 (source: NCBI BLink). &amp; (chl4|522439 : 530.0) no description available &amp; (ipr000741 : 384.4364) Fructose-bisphosphate aldolase, class-I &amp; (reliability: 1276.0) &amp;  (original description: g.8624  ORF g.8624 m.8624 type:complete len:389 (-) comp27891_c0_seq1:508-1674(-))</t>
  </si>
  <si>
    <t>m.141686</t>
  </si>
  <si>
    <t>(loc_os04g19740.1 : 1174.0) no description available &amp; (q7sic9|tktc_maize : 1091.0) Transketolase, chloroplast (EC 2.2.1.1) (TK) - Zea mays (Maize) &amp; (at2g45290 : 1060.0) Transketolase; FUNCTIONS IN: catalytic activity, transketolase activity; INVOLVED IN: response to cadmium ion; LOCATED IN: chloroplast stroma, chloroplast; EXPRESSED IN: 25 plant structures; EXPRESSED DURING: 16 growth stages; CONTAINS InterPro DOMAIN/s: Transketolase, bacterial-like (InterPro:IPR005478), Transketolase, N-terminal (InterPro:IPR005474), Transketolase, C-terminal (InterPro:IPR005476), Transketolase, C-terminal/Pyruvate-ferredoxin oxidoreductase, domain II (InterPro:IPR009014), Transketolase-like, C-terminal (InterPro:IPR015941), Transketolase-like, pyrimidine-binding domain (InterPro:IPR005475), Transketolase binding site (InterPro:IPR020826); BEST Arabidopsis thaliana protein match is: Transketolase (TAIR:AT3G60750.1); Has 19460 Blast hits to 19400 proteins in 2776 species: Archae - 200; Bacteria - 11520; Metazoa - 310; Fungi - 312; Plants - 211; Viruses - 0; Other Eukaryotes - 6907 (source: NCBI BLink). &amp; (chl4|518554 : 863.0) no description available &amp; (ipr005474 : 319.10382) Transketolase, N-terminal &amp; (reliability: 2120.0) &amp;  (original description: g.141686  ORF g.141686 m.141686 type:5prime_partial len:644 (+) comp91495_c0_seq1:2-1933(+))</t>
  </si>
  <si>
    <t>m.227353</t>
  </si>
  <si>
    <t>(loc_os06g40640.3 : 619.0) no description available &amp; (at4g26530 : 575.0) Aldolase superfamily protein; FUNCTIONS IN: fructose-bisphosphate aldolase activity; INVOLVED IN: glycolysis, metabolic process; EXPRESSED IN: 17 plant structures; EXPRESSED DURING: 11 growth stages; CONTAINS InterPro DOMAIN/s: Aldolase-type TIM barrel (InterPro:IPR013785), Fructose-bisphosphate aldolase, class-I (InterPro:IPR000741); BEST Arabidopsis thaliana protein match is: Aldolase superfamily protein (TAIR:AT4G26520.1); Has 35333 Blast hits to 34131 proteins in 2444 species: Archae - 798; Bacteria - 22429; Metazoa - 974; Fungi - 991; Plants - 531; Viruses - 0; Other Eukaryotes - 9610 (source: NCBI BLink). &amp; (p46256|alf1_pea : 560.0) Fructose-bisphosphate aldolase, cytoplasmic isozyme 1 (EC 4.1.2.13) - Pisum sativum (Garden pea) &amp; (ipr000741 : 384.0617) Fructose-bisphosphate aldolase, class-I &amp; (chl4|510743 : 382.0) no description available &amp; (reliability: 1150.0) &amp;  (original description: g.227353  ORF g.227353 m.227353 type:complete len:361 (+) comp95815_c0_seq1:457-1539(+))</t>
  </si>
  <si>
    <t>m.154494</t>
  </si>
  <si>
    <t>(loc_os01g19740.1 : 162.0) no description available &amp; (at2g47400 : 118.0) CP12-1 encodes a small peptide found in the chloroplast stroma. It belongs to the CP12 gene family thought to be involved in the formation of a supramolecular complex with glyceraldehyde-3-phosphate dehydrogenase (GAPDH) and phosphoribulokinase (PRK) embedded in the Calvin cycle.; CP12 domain-containing protein 1 (CP12-1); FUNCTIONS IN: molecular_function unknown; INVOLVED IN: negative regulation of  reductive pentose-phosphate cycle; LOCATED IN: chloroplast stroma, chloroplast; EXPRESSED IN: 22 plant structures; EXPRESSED DURING: 13 growth stages; CONTAINS InterPro DOMAIN/s: Protein of unknown function CP12 (InterPro:IPR003823); BEST Arabidopsis thaliana protein match is: CP12 domain-containing protein 2 (TAIR:AT3G62410.1); Has 264 Blast hits to 264 proteins in 70 species: Archae - 0; Bacteria - 128; Metazoa - 0; Fungi - 0; Plants - 120; Viruses - 0; Other Eukaryotes - 16 (source: NCBI BLink). &amp; (chl4|525653 : 80.9) no description available &amp; (reliability: 236.0) &amp;  (original description: g.154494  ORF g.154494 m.154494 type:5prime_partial len:147 (-) comp92311_c1_seq1:1990-2430(-))</t>
  </si>
  <si>
    <t>Photorespiration</t>
  </si>
  <si>
    <t>1.2.4.1</t>
  </si>
  <si>
    <t>PS.photorespiration.glycine cleavage.P subunit</t>
  </si>
  <si>
    <t>m.255437</t>
  </si>
  <si>
    <t>(loc_os01g51410.1 : 1799.0) no description available &amp; (at4g33010 : 1646.0) glycine decarboxylase P-protein 1 (GLDP1); FUNCTIONS IN: glycine dehydrogenase (decarboxylating) activity, protein binding; INVOLVED IN: glycine catabolic process, response to cadmium ion, glycine decarboxylation via glycine cleavage system; LOCATED IN: mitochondrion, apoplast, glycine cleavage complex, chloroplast; EXPRESSED IN: 31 plant structures; EXPRESSED DURING: 15 growth stages; CONTAINS InterPro DOMAIN/s: Pyridoxal phosphate-dependent transferase, major domain (InterPro:IPR015424), Glycine cleavage system P-protein-like (InterPro:IPR020581), Glycine cleavage system P-protein (InterPro:IPR003437), Pyridoxal phosphate-dependent transferase, major region, subdomain 1 (InterPro:IPR015421), Glycine cleavage system P-protein, N-terminal (InterPro:IPR020580); BEST Arabidopsis thaliana protein match is: glycine decarboxylase P-protein 2 (TAIR:AT2G26080.1); Has 30201 Blast hits to 17322 proteins in 780 species: Archae - 12; Bacteria - 1396; Metazoa - 17338; Fungi - 3422; Plants - 5037; Viruses - 0; Other Eukaryotes - 2996 (source: NCBI BLink). &amp; (p49362|gcspb_flapr : 1636.0) Glycine dehydrogenase [decarboxylating] B, mitochondrial precursor (EC 1.4.4.2) (Glycine decarboxylase B) (Glycine cleavage system P-protein B) - Flaveria pringlei &amp; (chl4|513576 : 1279.0) no description available &amp; (ipr020580 : 458.30875) Glycine cleavage system P-protein, N-terminal &amp; (reliability: 3292.0) &amp;  (original description: g.255437  ORF g.255437 m.255437 type:complete len:1034 (+) comp96565_c0_seq1:875-3976(+))</t>
  </si>
  <si>
    <t>1.2.5</t>
  </si>
  <si>
    <t>PS.photorespiration.serine hydroxymethyltransferase</t>
  </si>
  <si>
    <t>m.149453</t>
  </si>
  <si>
    <t>(loc_os03g52840.1 : 956.0) no description available &amp; (p50433|glym_soltu : 878.0) Serine hydroxymethyltransferase, mitochondrial precursor (EC 2.1.2.1) (Serine methylase) (Glycine hydroxymethyltransferase) (SHMT) - Solanum tuberosum (Potato) &amp; (at4g37930 : 870.0) Encodes a protein with mitochondrial serine hydroxymethyltransferase activity, which functions in the photorespiratory pathway, catalyzes the conversion of serine and tetrahydrofolate to glycine and 5,10-methylene tetrahydrofolate.  Involved in controlling cell damage caused by abiotic stress, such as high light and salt and the hypersensitive defense response of plants.; serine transhydroxymethyltransferase 1 (SHM1); FUNCTIONS IN: poly(U) RNA binding, glycine hydroxymethyltransferase activity; INVOLVED IN: in 8 processes; LOCATED IN: in 9 components; EXPRESSED IN: 28 plant structures; EXPRESSED DURING: 17 growth stages; CONTAINS InterPro DOMAIN/s: Pyridoxal phosphate-dependent transferase, major domain (InterPro:IPR015424), Serine hydroxymethyltransferase, pyridoxal phosphate binding site (InterPro:IPR019798), Pyridoxal phosphate-dependent transferase, major region, subdomain 1 (InterPro:IPR015421), Serine hydroxymethyltransferase (InterPro:IPR001085); BEST Arabidopsis thaliana protein match is: serine hydroxymethyltransferase 2 (TAIR:AT5G26780.1); Has 11621 Blast hits to 11596 proteins in 2825 species: Archae - 258; Bacteria - 6371; Metazoa - 337; Fungi - 287; Plants - 346; Viruses - 6; Other Eukaryotes - 4016 (source: NCBI BLink). &amp; (chl4|516335 : 690.0) no description available &amp; (ipr001085 : 483.63718) Serine hydroxymethyltransferase &amp; (reliability: 1972.365) &amp;  (original description: g.149453  ORF g.149453 m.149453 type:complete len:515 (+) comp91952_c0_seq1:839-2383(+))</t>
  </si>
  <si>
    <t>PS.photorespiration</t>
  </si>
  <si>
    <t>m.67135</t>
  </si>
  <si>
    <t>(loc_os03g01222.1 : 533.0) no description available &amp; (at5g47435 : 400.0) encodes one of the two putative formyltetrahydrofolate deformylase. Located in the mitochondrion. Involved in photorespiratory tetrahydrofolate cycle.; formyltetrahydrofolate deformylase, putative; FUNCTIONS IN: hydroxymethyl-, formyl- and related transferase activity, formyltetrahydrofolate deformylase activity; INVOLVED IN: tetrahydrofolate metabolic process, purine ribonucleotide biosynthetic process, biosynthetic process, photorespiration; LOCATED IN: mitochondrion; EXPRESSED IN: 24 plant structures; EXPRESSED DURING: 15 growth stages; CONTAINS InterPro DOMAIN/s: Formyltetrahydrofolate deformylase (InterPro:IPR004810), Formyl transferase, N-terminal (InterPro:IPR002376); BEST Arabidopsis thaliana protein match is: Formyl transferase (TAIR:AT4G17360.1); Has 30201 Blast hits to 17322 proteins in 780 species: Archae - 12; Bacteria - 1396; Metazoa - 17338; Fungi - 3422; Plants - 5037; Viruses - 0; Other Eukaryotes - 2996 (source: NCBI BLink). &amp; (chl4|509832 : 175.0) no description available &amp; (reliability: 800.0) &amp;  (original description: g.67135  ORF g.67135 m.67135 type:5prime_partial len:362 (-) comp81050_c0_seq1:1667-2752(-))</t>
  </si>
  <si>
    <t>1.2.7</t>
  </si>
  <si>
    <t>PS.photorespiration.glycerate kinase</t>
  </si>
  <si>
    <t>m.65053</t>
  </si>
  <si>
    <t>(loc_os01g48990.1 : 623.0) no description available &amp; (at1g80380 : 514.0) encodes a glycerate kinase which catalyzes the last step of photorespiration C2 cycle.; P-loop containing nucleoside triphosphate hydrolases superfamily protein; FUNCTIONS IN: glycerate kinase activity; INVOLVED IN: photorespiration; LOCATED IN: chloroplast; EXPRESSED IN: 22 plant structures; EXPRESSED DURING: 13 growth stages. &amp; (chl4|513736 : 322.0) no description available &amp; (reliability: 1028.0) &amp;  (original description: g.65053  ORF g.65053 m.65053 type:5prime_partial len:496 (+) comp80697_c0_seq1:2-1489(+))</t>
  </si>
  <si>
    <t>1.2.1</t>
  </si>
  <si>
    <t>PS.photorespiration.phosphoglycolate phosphatase</t>
  </si>
  <si>
    <t>m.147146</t>
  </si>
  <si>
    <t>(loc_os04g41340.1 : 165.0) no description available &amp; (at5g36700 : 157.0) 2-phosphoglycolate phosphatase 1 (PGLP1); FUNCTIONS IN: phosphoglycolate phosphatase activity; INVOLVED IN: metabolic process; EXPRESSED IN: 7 plant structures; CONTAINS InterPro DOMAIN/s: HAD-superfamily hydrolase, subfamily IIA (InterPro:IPR006357), 2-phosphoglycolate phosphatase, eukaryotic (InterPro:IPR006349); BEST Arabidopsis thaliana protein match is: Haloacid dehalogenase-like hydrolase (HAD) superfamily protein (TAIR:AT5G36790.3). &amp; (chl4|520827 : 113.0) no description available &amp; (reliability: 314.0) &amp;  (original description: g.147146  ORF g.147146 m.147146 type:complete len:264 (+) comp91810_c0_seq1:50-841(+))</t>
  </si>
  <si>
    <t>1.2.6</t>
  </si>
  <si>
    <t>PS.photorespiration.hydroxypyruvate reductase</t>
  </si>
  <si>
    <t>m.159692</t>
  </si>
  <si>
    <t>(loc_os01g12830.1 : 391.0) no description available &amp; (at1g79870 : 339.0) D-isomer specific 2-hydroxyacid dehydrogenase family protein; FUNCTIONS IN: in 6 functions; INVOLVED IN: metabolic process; EXPRESSED IN: 22 plant structures; EXPRESSED DURING: 13 growth stages; CONTAINS InterPro DOMAIN/s: D-isomer specific 2-hydroxyacid dehydrogenase, catalytic domain (InterPro:IPR006139), D-isomer specific 2-hydroxyacid dehydrogenase, NAD-binding (InterPro:IPR006140), NAD(P)-binding domain (InterPro:IPR016040); BEST Arabidopsis thaliana protein match is: D-isomer specific 2-hydroxyacid dehydrogenase family protein (TAIR:AT1G12550.1). &amp; (ipr006140 : 120.14994) D-isomer specific 2-hydroxyacid dehydrogenase, NAD-binding &amp; (p13443|dhgy_cucsa : 91.7) Glycerate dehydrogenase (EC 1.1.1.29) (NADH-dependent hydroxypyruvate reductase) (HPR) (GDH) - Cucumis sativus (Cucumber) &amp; (chl4|523797 : 90.9) no description available &amp; (reliability: 678.0) &amp;  (original description: g.159692  ORF g.159692 m.159692 type:complete len:353 (+) comp92639_c0_seq1:2705-3763(+))</t>
  </si>
  <si>
    <t>m.299016</t>
  </si>
  <si>
    <t>(loc_os01g65410.1 : 677.0) no description available &amp; (at1g36370 : 565.0) Encodes a putative serine hydroxymethyltransferase.; serine hydroxymethyltransferase 7 (SHM7); FUNCTIONS IN: pyridoxal phosphate binding, glycine hydroxymethyltransferase activity, catalytic activity; INVOLVED IN: response to cadmium ion, glycine metabolic process, L-serine metabolic process; EXPRESSED IN: 23 plant structures; EXPRESSED DURING: 15 growth stages; CONTAINS InterPro DOMAIN/s: Pyridoxal phosphate-dependent transferase, major domain (InterPro:IPR015424), Serine hydroxymethyltransferase, pyridoxal phosphate binding site (InterPro:IPR019798), Pyridoxal phosphate-dependent transferase, major region, subdomain 1 (InterPro:IPR015421), Serine hydroxymethyltransferase (InterPro:IPR001085); BEST Arabidopsis thaliana protein match is: serine hydroxymethyltransferase 6 (TAIR:AT1G22020.1); Has 11689 Blast hits to 11664 proteins in 2845 species: Archae - 258; Bacteria - 6485; Metazoa - 362; Fungi - 287; Plants - 350; Viruses - 6; Other Eukaryotes - 3941 (source: NCBI BLink). &amp; (chl4|523766 : 417.0) no description available &amp; (p50433|glym_soltu : 335.0) Serine hydroxymethyltransferase, mitochondrial precursor (EC 2.1.2.1) (Serine methylase) (Glycine hydroxymethyltransferase) (SHMT) - Solanum tuberosum (Potato) &amp; (ipr001085 : 287.8332) Serine hydroxymethyltransferase &amp; (reliability: 1153.708) &amp;  (original description: g.299016  ORF g.299016 m.299016 type:5prime_partial len:373 (+) comp100371_c0_seq1:2-1120(+))</t>
  </si>
  <si>
    <t>m.147145</t>
  </si>
  <si>
    <t>(loc_os04g41340.1 : 523.0) no description available &amp; (at5g36700 : 483.0) 2-phosphoglycolate phosphatase 1 (PGLP1); FUNCTIONS IN: phosphoglycolate phosphatase activity; INVOLVED IN: metabolic process; EXPRESSED IN: 7 plant structures; CONTAINS InterPro DOMAIN/s: HAD-superfamily hydrolase, subfamily IIA (InterPro:IPR006357), 2-phosphoglycolate phosphatase, eukaryotic (InterPro:IPR006349); BEST Arabidopsis thaliana protein match is: Haloacid dehalogenase-like hydrolase (HAD) superfamily protein (TAIR:AT5G36790.3). &amp; (chl4|520827 : 368.0) no description available &amp; (reliability: 966.0) &amp;  (original description: g.147145  ORF g.147145 m.147145 type:complete len:363 (+) comp91810_c0_seq1:351-1439(+))</t>
  </si>
  <si>
    <t>1.2.4.4</t>
  </si>
  <si>
    <t>PS.photorespiration.glycine cleavage.H protein</t>
  </si>
  <si>
    <t>m.67210</t>
  </si>
  <si>
    <t>(o22535|gcsh_orysa : 308.0) Glycine cleavage system H protein, mitochondrial precursor - Oryza sativa (Rice) &amp; (loc_os10g37180.1 : 308.0) no description available &amp; (at1g32470 : 243.0) Single hybrid motif superfamily protein; FUNCTIONS IN: glycine dehydrogenase (decarboxylating) activity; INVOLVED IN: glycine catabolic process, glycine decarboxylation via glycine cleavage system; LOCATED IN: mitochondrion, glycine cleavage complex, chloroplast; EXPRESSED IN: 23 plant structures; EXPRESSED DURING: 13 growth stages; CONTAINS InterPro DOMAIN/s: 2-oxo acid dehydrogenase, lipoyl-binding site (InterPro:IPR003016), Single hybrid motif (InterPro:IPR011053), Glycine cleavage H-protein (InterPro:IPR002930), Glycine cleavage H-protein, subgroup (InterPro:IPR017453); BEST Arabidopsis thaliana protein match is: glycine decarboxylase complex H (TAIR:AT2G35370.1); Has 7097 Blast hits to 7097 proteins in 2175 species: Archae - 168; Bacteria - 4510; Metazoa - 187; Fungi - 126; Plants - 207; Viruses - 0; Other Eukaryotes - 1899 (source: NCBI BLink). &amp; (chl4|522887 : 169.0) no description available &amp; (ipr002930 : 106.968735) Glycine cleavage H-protein &amp; (reliability: 673.1953) &amp;  (original description: g.67210  ORF g.67210 m.67210 type:complete len:165 (-) comp81072_c0_seq1:3493-3987(-))</t>
  </si>
  <si>
    <t>m.18101</t>
  </si>
  <si>
    <t>(loc_os02g01150.2 : 717.0) no description available &amp; (at1g68010 : 651.0) Encodes hydroxypyruvate reductase.; hydroxypyruvate reductase (HPR); CONTAINS InterPro DOMAIN/s: D-isomer specific 2-hydroxyacid dehydrogenase, catalytic domain (InterPro:IPR006139), D-isomer specific 2-hydroxyacid dehydrogenase, NAD-binding (InterPro:IPR006140), NAD(P)-binding domain (InterPro:IPR016040); BEST Arabidopsis thaliana protein match is: D-3-phosphoglycerate dehydrogenase (TAIR:AT3G19480.1). &amp; (p13443|dhgy_cucsa : 648.0) Glycerate dehydrogenase (EC 1.1.1.29) (NADH-dependent hydroxypyruvate reductase) (HPR) (GDH) - Cucumis sativus (Cucumber) &amp; (chl4|523797 : 454.0) no description available &amp; (ipr006140 : 101.69941) D-isomer specific 2-hydroxyacid dehydrogenase, NAD-binding &amp; (reliability: 1302.0) &amp;  (original description: g.18101  ORF g.18101 m.18101 type:complete len:387 (-) comp49738_c0_seq1:387-1547(-))</t>
  </si>
  <si>
    <t>m.60338</t>
  </si>
  <si>
    <t>(loc_os09g08660.1 : 560.0) no description available &amp; (at5g47760 : 408.0) serine/threonine protein kinase; 2-phosphoglycolate phosphatase 2 (PGLP2); FUNCTIONS IN: protein serine/threonine kinase activity, phosphoglycolate phosphatase activity; INVOLVED IN: metabolic process; LOCATED IN: chloroplast; EXPRESSED IN: 26 plant structures; EXPRESSED DURING: 13 growth stages; CONTAINS InterPro DOMAIN/s: HAD-superfamily hydrolase, subfamily IIA (InterPro:IPR006357), 2-phosphoglycolate phosphatase, eukaryotic (InterPro:IPR006349); BEST Arabidopsis thaliana protein match is: 2-phosphoglycolate phosphatase 1 (TAIR:AT5G36700.4); Has 1807 Blast hits to 1807 proteins in 277 species: Archae - 0; Bacteria - 0; Metazoa - 736; Fungi - 347; Plants - 385; Viruses - 0; Other Eukaryotes - 339 (source: NCBI BLink). &amp; (chl4|520827 : 337.0) no description available &amp; (reliability: 794.0) &amp;  (original description: g.60338  ORF g.60338 m.60338 type:complete len:300 (+) comp79368_c0_seq1:139-1038(+))</t>
  </si>
  <si>
    <t>m.18218</t>
  </si>
  <si>
    <t>(loc_os04g01600.2 : 303.0) no description available &amp; (at1g12550 : 255.0) D-isomer specific 2-hydroxyacid dehydrogenase family protein; FUNCTIONS IN: in 6 functions; INVOLVED IN: metabolic process; LOCATED IN: cellular_component unknown; EXPRESSED IN: 24 plant structures; EXPRESSED DURING: 13 growth stages; CONTAINS InterPro DOMAIN/s: D-isomer specific 2-hydroxyacid dehydrogenase, catalytic domain (InterPro:IPR006139), D-isomer specific 2-hydroxyacid dehydrogenase, NAD-binding (InterPro:IPR006140), NAD(P)-binding domain (InterPro:IPR016040); BEST Arabidopsis thaliana protein match is: D-isomer specific 2-hydroxyacid dehydrogenase family protein (TAIR:AT2G45630.2); Has 29393 Blast hits to 29385 proteins in 2729 species: Archae - 468; Bacteria - 18116; Metazoa - 729; Fungi - 1168; Plants - 597; Viruses - 5; Other Eukaryotes - 8310 (source: NCBI BLink). &amp; (ipr006140 : 113.76828) D-isomer specific 2-hydroxyacid dehydrogenase, NAD-binding &amp; (chl4|524445 : 99.0) no description available &amp; (p13443|dhgy_cucsa : 90.5) Glycerate dehydrogenase (EC 1.1.1.29) (NADH-dependent hydroxypyruvate reductase) (HPR) (GDH) - Cucumis sativus (Cucumber) &amp; (reliability: 510.0) &amp;  (original description: g.18218  ORF g.18218 m.18218 type:5prime_partial len:217 (-) comp49783_c0_seq1:248-898(-))</t>
  </si>
  <si>
    <t>1.2.3</t>
  </si>
  <si>
    <t>PS.photorespiration.aminotransferases peroxisomal</t>
  </si>
  <si>
    <t>m.156954</t>
  </si>
  <si>
    <t>(loc_os08g39300.1 : 752.0) no description available &amp; (at2g13360 : 701.0) Encodes a peroxisomal photorespiratory enzyme that catalyzes transamination reactions with multiple substrates. It is involved in photorespiration.; alanine:glyoxylate aminotransferase (AGT); FUNCTIONS IN: serine-pyruvate transaminase activity, serine-glyoxylate transaminase activity, alanine-glyoxylate transaminase activity; INVOLVED IN: photorespiration; LOCATED IN: apoplast, peroxisome, plasma membrane, chloroplast, membrane; EXPRESSED IN: 23 plant structures; EXPRESSED DURING: 14 growth stages; CONTAINS InterPro DOMAIN/s: Pyridoxal phosphate-dependent transferase, major domain (InterPro:IPR015424), Aminotransferase, class V/Cysteine desulfurase (InterPro:IPR000192), Aminotransferase class-V pyridoxal-phosphate binding site (InterPro:IPR020578), Pyridoxal phosphate-dependent transferase, major region, subdomain 1 (InterPro:IPR015421); Has 6407 Blast hits to 6405 proteins in 1610 species: Archae - 309; Bacteria - 3905; Metazoa - 186; Fungi - 125; Plants - 148; Viruses - 0; Other Eukaryotes - 1734 (source: NCBI BLink). &amp; (chl4|510708 : 417.0) no description available &amp; (p84187|sgat_maize : 103.0) Serine--glyoxylate aminotransferase (EC 2.6.1.45) (SGAT) (Alanine--glyoxylate aminotransferase) (EC 2.6.1.44) (AGT) (Fragments) - Zea mays (Maize) &amp; (reliability: 1402.0) &amp;  (original description: g.156954  ORF g.156954 m.156954 type:complete len:403 (+) comp92467_c0_seq1:343-1551(+))</t>
  </si>
  <si>
    <t>m.141835</t>
  </si>
  <si>
    <t>(loc_os04g01650.1 : 399.0) no description available &amp; (at2g45630 : 279.0) D-isomer specific 2-hydroxyacid dehydrogenase family protein; FUNCTIONS IN: NAD or NADH binding, oxidoreductase activity, acting on the CH-OH group of donors, NAD or NADP as acceptor, binding, catalytic activity, cofactor binding; INVOLVED IN: metabolic process; EXPRESSED IN: stem; CONTAINS InterPro DOMAIN/s: D-isomer specific 2-hydroxyacid dehydrogenase, catalytic domain (InterPro:IPR006139), D-isomer specific 2-hydroxyacid dehydrogenase, NAD-binding (InterPro:IPR006140), NAD(P)-binding domain (InterPro:IPR016040); BEST Arabidopsis thaliana protein match is: D-isomer specific 2-hydroxyacid dehydrogenase family protein (TAIR:AT1G12550.1); Has 35333 Blast hits to 34131 proteins in 2444 species: Archae - 798; Bacteria - 22429; Metazoa - 974; Fungi - 991; Plants - 531; Viruses - 0; Other Eukaryotes - 9610 (source: NCBI BLink). &amp; (ipr006140 : 115.99676) D-isomer specific 2-hydroxyacid dehydrogenase, NAD-binding &amp; (chl4|524445 : 108.0) no description available &amp; (q9sxp2|fdh1_orysa : 92.0) Formate dehydrogenase 1, mitochondrial precursor (EC 1.2.1.2) (NAD-dependent formate dehydrogenase 1) (FDH 1) - Oryza sativa (Rice) &amp; (reliability: 558.0) &amp;  (original description: g.141835  ORF g.141835 m.141835 type:complete len:337 (+) comp91513_c0_seq1:123-1133(+))</t>
  </si>
  <si>
    <t>m.15745</t>
  </si>
  <si>
    <t>(loc_os02g07410.1 : 281.0) no description available &amp; (at2g35120 : 235.0) Single hybrid motif superfamily protein; FUNCTIONS IN: glycine dehydrogenase (decarboxylating) activity, ATP binding; INVOLVED IN: glycine catabolic process, glycine decarboxylation via glycine cleavage system; LOCATED IN: mitochondrion, glycine cleavage complex; EXPRESSED IN: 22 plant structures; EXPRESSED DURING: 13 growth stages; CONTAINS InterPro DOMAIN/s: 2-oxo acid dehydrogenase, lipoyl-binding site (InterPro:IPR003016), Single hybrid motif (InterPro:IPR011053), Glycine cleavage H-protein (InterPro:IPR002930), Glycine cleavage H-protein, subgroup (InterPro:IPR017453); BEST Arabidopsis thaliana protein match is: Single hybrid motif superfamily protein (TAIR:AT1G32470.1); Has 7147 Blast hits to 7147 proteins in 2201 species: Archae - 168; Bacteria - 4552; Metazoa - 187; Fungi - 130; Plants - 205; Viruses - 0; Other Eukaryotes - 1905 (source: NCBI BLink). &amp; (p49359|gcsh_flapr : 198.0) Glycine cleavage system H protein, mitochondrial precursor - Flaveria pringlei &amp; (chl4|522887 : 171.0) no description available &amp; (ipr002930 : 108.801315) Glycine cleavage H-protein &amp; (reliability: 660.4023) &amp;  (original description: g.15745  ORF g.15745 m.15745 type:5prime_partial len:224 (-) comp47526_c0_seq1:341-1012(-))</t>
  </si>
  <si>
    <t>m.159695</t>
  </si>
  <si>
    <t>(loc_os01g12830.1 : 424.0) no description available &amp; (at1g79870 : 355.0) D-isomer specific 2-hydroxyacid dehydrogenase family protein; FUNCTIONS IN: in 6 functions; INVOLVED IN: metabolic process; EXPRESSED IN: 22 plant structures; EXPRESSED DURING: 13 growth stages; CONTAINS InterPro DOMAIN/s: D-isomer specific 2-hydroxyacid dehydrogenase, catalytic domain (InterPro:IPR006139), D-isomer specific 2-hydroxyacid dehydrogenase, NAD-binding (InterPro:IPR006140), NAD(P)-binding domain (InterPro:IPR016040); BEST Arabidopsis thaliana protein match is: D-isomer specific 2-hydroxyacid dehydrogenase family protein (TAIR:AT1G12550.1). &amp; (ipr006140 : 121.12072) D-isomer specific 2-hydroxyacid dehydrogenase, NAD-binding &amp; (chl4|523797 : 97.4) no description available &amp; (p13443|dhgy_cucsa : 96.3) Glycerate dehydrogenase (EC 1.1.1.29) (NADH-dependent hydroxypyruvate reductase) (HPR) (GDH) - Cucumis sativus (Cucumber) &amp; (reliability: 710.0) &amp;  (original description: g.159695  ORF g.159695 m.159695 type:complete len:315 (+) comp92639_c0_seq2:385-1329(+))</t>
  </si>
  <si>
    <t>m.182285</t>
  </si>
  <si>
    <t>(at4g13930 : 800.0) Encodes a serine hydroxymethyltransferase maximally expressed in root; serine hydroxymethyltransferase 4 (SHM4); FUNCTIONS IN: pyridoxal phosphate binding, glycine hydroxymethyltransferase activity, catalytic activity; INVOLVED IN: response to cadmium ion, glycine metabolic process, L-serine metabolic process; LOCATED IN: cytosol, plasma membrane, membrane; EXPRESSED IN: 9 plant structures; EXPRESSED DURING: seedling growth, seed development stages; CONTAINS InterPro DOMAIN/s: Pyridoxal phosphate-dependent transferase, major domain (InterPro:IPR015424), Serine hydroxymethyltransferase, pyridoxal phosphate binding site (InterPro:IPR019798), Pyridoxal phosphate-dependent transferase, major region, subdomain 1 (InterPro:IPR015421), Serine hydroxymethyltransferase (InterPro:IPR001085); BEST Arabidopsis thaliana protein match is: Pyridoxal phosphate (PLP)-dependent transferases superfamily protein (TAIR:AT4G13890.1); Has 11689 Blast hits to 11661 proteins in 2862 species: Archae - 259; Bacteria - 6437; Metazoa - 341; Fungi - 289; Plants - 375; Viruses - 6; Other Eukaryotes - 3982 (source: NCBI BLink). &amp; (loc_os12g22030.1 : 797.0) no description available &amp; (chl4|523766 : 627.0) no description available &amp; (p34899|glym_pea : 495.0) Serine hydroxymethyltransferase, mitochondrial precursor (EC 2.1.2.1) (Serine methylase) (Glycine hydroxymethyltransferase) (SHMT) - Pisum sativum (Garden pea) &amp; (ipr001085 : 419.10095) Serine hydroxymethyltransferase &amp; (reliability: 1741.4266) &amp;  (original description: g.182285  ORF g.182285 m.182285 type:complete len:472 (+) comp93952_c0_seq1:226-1641(+))</t>
  </si>
  <si>
    <t>1.2.2</t>
  </si>
  <si>
    <t>PS.photorespiration.glycolate oxydase</t>
  </si>
  <si>
    <t>m.103898</t>
  </si>
  <si>
    <t>(loc_os07g05820.2 : 671.0) no description available &amp; (at3g14420 : 631.0) Aldolase-type TIM barrel family protein; FUNCTIONS IN: glycolate oxidase activity; INVOLVED IN: oxidation reduction, metabolic process; LOCATED IN: apoplast, chloroplast, peroxisome, membrane; EXPRESSED IN: cotyledon, guard cell, leaf; EXPRESSED DURING: seedling growth; CONTAINS InterPro DOMAIN/s: Aldolase-type TIM barrel (InterPro:IPR013785), FMN-dependent alpha-hydroxy acid dehydrogenase, active site (InterPro:IPR008259), FMN-dependent dehydrogenase (InterPro:IPR000262), Alpha-hydroxy acid dehydrogenase, FMN-dependent (InterPro:IPR012133); BEST Arabidopsis thaliana protein match is: Aldolase-type TIM barrel family protein (TAIR:AT3G14415.3); Has 11354 Blast hits to 11340 proteins in 1837 species: Archae - 148; Bacteria - 5331; Metazoa - 369; Fungi - 687; Plants - 262; Viruses - 0; Other Eukaryotes - 4557 (source: NCBI BLink). &amp; (p05414|gox_spiol : 618.0) Peroxisomal (S)-2-hydroxy-acid oxidase (EC 1.1.3.15) (Glycolate oxidase) (GOX) (Short chain alpha-hydroxy acid oxidase) - Spinacia oleracea (Spinach) &amp; (chl4|520884 : 342.0) no description available &amp; (ipr000262 : 318.07144) FMN-dependent dehydrogenase &amp; (reliability: 1262.0) &amp;  (original description: g.103898  ORF g.103898 m.103898 type:complete len:369 (-) comp87563_c1_seq3:2080-3186(-))</t>
  </si>
  <si>
    <t>m.36567</t>
  </si>
  <si>
    <t>(loc_os07g42440.3 : 608.0) no description available &amp; (at3g14130 : 481.0) Aldolase-type TIM barrel family protein; FUNCTIONS IN: glycolate oxidase activity, oxidoreductase activity, FMN binding, catalytic activity; INVOLVED IN: oxidation reduction, metabolic process; CONTAINS InterPro DOMAIN/s: Aldolase-type TIM barrel (InterPro:IPR013785), FMN-dependent alpha-hydroxy acid dehydrogenase, active site (InterPro:IPR008259), FMN-dependent dehydrogenase (InterPro:IPR000262), Alpha-hydroxy acid dehydrogenase, FMN-dependent (InterPro:IPR012133); BEST Arabidopsis thaliana protein match is: Aldolase-type TIM barrel family protein (TAIR:AT3G14150.2); Has 13074 Blast hits to 13056 proteins in 2002 species: Archae - 228; Bacteria - 6055; Metazoa - 447; Fungi - 755; Plants - 289; Viruses - 0; Other Eukaryotes - 5300 (source: NCBI BLink). &amp; (p05414|gox_spiol : 417.0) Peroxisomal (S)-2-hydroxy-acid oxidase (EC 1.1.3.15) (Glycolate oxidase) (GOX) (Short chain alpha-hydroxy acid oxidase) - Spinacia oleracea (Spinach) &amp; (chl4|520884 : 308.0) no description available &amp; (ipr000262 : 303.7589) FMN-dependent dehydrogenase &amp; (reliability: 962.0) &amp;  (original description: g.36567  ORF g.36567 m.36567 type:complete len:367 (-) comp68912_c0_seq1:363-1463(-))</t>
  </si>
  <si>
    <t>m.15985</t>
  </si>
  <si>
    <t>(loc_os07g01760.1 : 884.0) no description available &amp; (at1g23310 : 828.0) Identified by cloning the gene that corresponded to a purified protein having glyoxylate aminotransferase activity. Localized to the peroxisome and thought to be involved in photorespiration/ metabolic salvage pathway.; glutamate:glyoxylate aminotransferase (GGT1); FUNCTIONS IN: glycine:2-oxoglutarate aminotransferase activity, L-alanine:2-oxoglutarate aminotransferase activity, alanine-glyoxylate transaminase activity; INVOLVED IN: photorespiration; LOCATED IN: apoplast, chloroplast, peroxisome, vacuole, membrane; EXPRESSED IN: 23 plant structures; EXPRESSED DURING: 14 growth stages; CONTAINS InterPro DOMAIN/s: 1-aminocyclopropane-1-carboxylate synthase (InterPro:IPR001176), Aminotransferase, class I/classII (InterPro:IPR004839), Pyridoxal phosphate-dependent transferase, major domain (InterPro:IPR015424), Pyridoxal phosphate-dependent transferase, major region, subdomain 1 (InterPro:IPR015421), Pyridoxal phosphate-dependent transferase, major region, subdomain 2 (InterPro:IPR015422); BEST Arabidopsis thaliana protein match is: alanine-2-oxoglutarate aminotransferase 2 (TAIR:AT1G70580.4); Has 35333 Blast hits to 34131 proteins in 2444 species: Archae - 798; Bacteria - 22429; Metazoa - 974; Fungi - 991; Plants - 531; Viruses - 0; Other Eukaryotes - 9610 (source: NCBI BLink). &amp; (chl4|510279 : 620.0) no description available &amp; (p52894|ala2_horvu : 490.0) Alanine aminotransferase 2 (EC 2.6.1.2) (GPT) (Glutamic--pyruvic transaminase 2) (Glutamic--alanine transaminase 2) (ALAAT-2) - Hordeum vulgare (Barley) &amp; (reliability: 1654.0) &amp;  (original description: g.15985  ORF g.15985 m.15985 type:complete len:479 (+) comp47768_c0_seq1:493-1929(+))</t>
  </si>
  <si>
    <t>m.94292</t>
  </si>
  <si>
    <t>(loc_os01g12830.2 : 307.0) no description available &amp; (at1g79870 : 228.0) D-isomer specific 2-hydroxyacid dehydrogenase family protein; FUNCTIONS IN: in 6 functions; INVOLVED IN: metabolic process; EXPRESSED IN: 22 plant structures; EXPRESSED DURING: 13 growth stages; CONTAINS InterPro DOMAIN/s: D-isomer specific 2-hydroxyacid dehydrogenase, catalytic domain (InterPro:IPR006139), D-isomer specific 2-hydroxyacid dehydrogenase, NAD-binding (InterPro:IPR006140), NAD(P)-binding domain (InterPro:IPR016040); BEST Arabidopsis thaliana protein match is: D-isomer specific 2-hydroxyacid dehydrogenase family protein (TAIR:AT1G12550.1). &amp; (ipr006140 : 100.67189) D-isomer specific 2-hydroxyacid dehydrogenase, NAD-binding &amp; (chl4|516867 : 88.2) no description available &amp; (reliability: 456.0) &amp;  (original description: g.94292  ORF g.94292 m.94292 type:5prime_partial len:178 (+) comp86344_c0_seq2:2-535(+))</t>
  </si>
  <si>
    <t>m.105562</t>
  </si>
  <si>
    <t>(loc_os04g53210.2 : 615.0) no description available &amp; (at4g18360 : 558.0) Aldolase-type TIM barrel family protein; FUNCTIONS IN: glycolate oxidase activity, oxidoreductase activity, FMN binding, catalytic activity; INVOLVED IN: oxidation reduction, metabolic process; LOCATED IN: peroxisome; EXPRESSED IN: 12 plant structures; EXPRESSED DURING: 4 anthesis, F mature embryo stage, petal differentiation and expansion stage, E expanded cotyledon stage, D bilateral stage; CONTAINS InterPro DOMAIN/s: Aldolase-type TIM barrel (InterPro:IPR013785), FMN-dependent alpha-hydroxy acid dehydrogenase, active site (InterPro:IPR008259), FMN-dependent dehydrogenase (InterPro:IPR000262), Alpha-hydroxy acid dehydrogenase, FMN-dependent (InterPro:IPR012133); BEST Arabidopsis thaliana protein match is: Aldolase-type TIM barrel family protein (TAIR:AT3G14420.2); Has 9948 Blast hits to 9918 proteins in 1541 species: Archae - 28; Bacteria - 4496; Metazoa - 367; Fungi - 686; Plants - 255; Viruses - 0; Other Eukaryotes - 4116 (source: NCBI BLink). &amp; (p05414|gox_spiol : 558.0) Peroxisomal (S)-2-hydroxy-acid oxidase (EC 1.1.3.15) (Glycolate oxidase) (GOX) (Short chain alpha-hydroxy acid oxidase) - Spinacia oleracea (Spinach) &amp; (chl4|520884 : 332.0) no description available &amp; (ipr000262 : 316.69205) FMN-dependent dehydrogenase &amp; (reliability: 1116.0) &amp;  (original description: g.105562  ORF g.105562 m.105562 type:complete len:370 (+) comp87834_c0_seq1:194-1303(+))</t>
  </si>
  <si>
    <t>m.267600</t>
  </si>
  <si>
    <t>(loc_os04g01660.1 : 352.0) no description available &amp; (at2g45630 : 240.0) D-isomer specific 2-hydroxyacid dehydrogenase family protein; FUNCTIONS IN: NAD or NADH binding, oxidoreductase activity, acting on the CH-OH group of donors, NAD or NADP as acceptor, binding, catalytic activity, cofactor binding; INVOLVED IN: metabolic process; EXPRESSED IN: stem; CONTAINS InterPro DOMAIN/s: D-isomer specific 2-hydroxyacid dehydrogenase, catalytic domain (InterPro:IPR006139), D-isomer specific 2-hydroxyacid dehydrogenase, NAD-binding (InterPro:IPR006140), NAD(P)-binding domain (InterPro:IPR016040); BEST Arabidopsis thaliana protein match is: D-isomer specific 2-hydroxyacid dehydrogenase family protein (TAIR:AT1G12550.1); Has 35333 Blast hits to 34131 proteins in 2444 species: Archae - 798; Bacteria - 22429; Metazoa - 974; Fungi - 991; Plants - 531; Viruses - 0; Other Eukaryotes - 9610 (source: NCBI BLink). &amp; (ipr006140 : 104.61058) D-isomer specific 2-hydroxyacid dehydrogenase, NAD-binding &amp; (chl4|524445 : 85.1) no description available &amp; (reliability: 480.0) &amp;  (original description: g.267600  ORF g.267600 m.267600 type:5prime_partial len:352 (+) comp96860_c1_seq1:2-1057(+))</t>
  </si>
  <si>
    <t>m.267631</t>
  </si>
  <si>
    <t>(loc_os04g01674.1 : 316.0) no description available &amp; (at1g12550 : 263.0) D-isomer specific 2-hydroxyacid dehydrogenase family protein; FUNCTIONS IN: in 6 functions; INVOLVED IN: metabolic process; LOCATED IN: cellular_component unknown; EXPRESSED IN: 24 plant structures; EXPRESSED DURING: 13 growth stages; CONTAINS InterPro DOMAIN/s: D-isomer specific 2-hydroxyacid dehydrogenase, catalytic domain (InterPro:IPR006139), D-isomer specific 2-hydroxyacid dehydrogenase, NAD-binding (InterPro:IPR006140), NAD(P)-binding domain (InterPro:IPR016040); BEST Arabidopsis thaliana protein match is: D-isomer specific 2-hydroxyacid dehydrogenase family protein (TAIR:AT2G45630.2); Has 29393 Blast hits to 29385 proteins in 2729 species: Archae - 468; Bacteria - 18116; Metazoa - 729; Fungi - 1168; Plants - 597; Viruses - 5; Other Eukaryotes - 8310 (source: NCBI BLink). &amp; (ipr006140 : 111.46569) D-isomer specific 2-hydroxyacid dehydrogenase, NAD-binding &amp; (reliability: 526.0) &amp;  (original description: g.267631  ORF g.267631 m.267631 type:complete len:374 (+) comp96860_c1_seq5:1240-2361(+))</t>
  </si>
  <si>
    <t>m.267615</t>
  </si>
  <si>
    <t>(loc_os04g01674.1 : 103.0) no description available &amp; (at1g12550 : 82.8) D-isomer specific 2-hydroxyacid dehydrogenase family protein; FUNCTIONS IN: in 6 functions; INVOLVED IN: metabolic process; LOCATED IN: cellular_component unknown; EXPRESSED IN: 24 plant structures; EXPRESSED DURING: 13 growth stages; CONTAINS InterPro DOMAIN/s: D-isomer specific 2-hydroxyacid dehydrogenase, catalytic domain (InterPro:IPR006139), D-isomer specific 2-hydroxyacid dehydrogenase, NAD-binding (InterPro:IPR006140), NAD(P)-binding domain (InterPro:IPR016040); BEST Arabidopsis thaliana protein match is: D-isomer specific 2-hydroxyacid dehydrogenase family protein (TAIR:AT2G45630.2); Has 29393 Blast hits to 29385 proteins in 2729 species: Archae - 468; Bacteria - 18116; Metazoa - 729; Fungi - 1168; Plants - 597; Viruses - 5; Other Eukaryotes - 8310 (source: NCBI BLink). &amp; (reliability: 165.6) &amp;  (original description: g.267615  ORF g.267615 m.267615 type:complete len:221 (+) comp96860_c1_seq3:1240-1902(+))</t>
  </si>
  <si>
    <t>m.103893</t>
  </si>
  <si>
    <t>(loc_os03g57220.2 : 630.0) no description available &amp; (at3g14415 : 595.0) Aldolase-type TIM barrel family protein; FUNCTIONS IN: glycolate oxidase activity, oxidoreductase activity, FMN binding, catalytic activity; INVOLVED IN: oxidation reduction, metabolic process; LOCATED IN: peroxisome; EXPRESSED IN: guard cell, leaf; CONTAINS InterPro DOMAIN/s: Aldolase-type TIM barrel (InterPro:IPR013785), FMN-dependent alpha-hydroxy acid dehydrogenase, active site (InterPro:IPR008259), FMN-dependent dehydrogenase (InterPro:IPR000262), Alpha-hydroxy acid dehydrogenase, FMN-dependent (InterPro:IPR012133); BEST Arabidopsis thaliana protein match is: Aldolase-type TIM barrel family protein (TAIR:AT3G14420.2). &amp; (p05414|gox_spiol : 582.0) Peroxisomal (S)-2-hydroxy-acid oxidase (EC 1.1.3.15) (Glycolate oxidase) (GOX) (Short chain alpha-hydroxy acid oxidase) - Spinacia oleracea (Spinach) &amp; (chl4|520884 : 321.0) no description available &amp; (ipr000262 : 316.29813) FMN-dependent dehydrogenase &amp; (reliability: 1190.0) &amp;  (original description: g.103893  ORF g.103893 m.103893 type:complete len:370 (-) comp87563_c1_seq2:3438-4547(-))</t>
  </si>
  <si>
    <t>m.299431</t>
  </si>
  <si>
    <t>(loc_os01g65410.1 : 237.0) no description available &amp; (at1g36370 : 168.0) Encodes a putative serine hydroxymethyltransferase.; serine hydroxymethyltransferase 7 (SHM7); FUNCTIONS IN: pyridoxal phosphate binding, glycine hydroxymethyltransferase activity, catalytic activity; INVOLVED IN: response to cadmium ion, glycine metabolic process, L-serine metabolic process; EXPRESSED IN: 23 plant structures; EXPRESSED DURING: 15 growth stages; CONTAINS InterPro DOMAIN/s: Pyridoxal phosphate-dependent transferase, major domain (InterPro:IPR015424), Serine hydroxymethyltransferase, pyridoxal phosphate binding site (InterPro:IPR019798), Pyridoxal phosphate-dependent transferase, major region, subdomain 1 (InterPro:IPR015421), Serine hydroxymethyltransferase (InterPro:IPR001085); BEST Arabidopsis thaliana protein match is: serine hydroxymethyltransferase 6 (TAIR:AT1G22020.1); Has 11689 Blast hits to 11664 proteins in 2845 species: Archae - 258; Bacteria - 6485; Metazoa - 362; Fungi - 287; Plants - 350; Viruses - 6; Other Eukaryotes - 3941 (source: NCBI BLink). &amp; (chl4|526334 : 111.0) no description available &amp; (p49358|glyn_flapr : 107.0) Serine hydroxymethyltransferase 2, mitochondrial precursor (EC 2.1.2.1) (Serine methylase) (Glycine hydroxymethyltransferase) (SHMT) - Flaveria pringlei &amp; (ipr001085 : 86.36683) Serine hydroxymethyltransferase &amp; (reliability: 361.14197) &amp;  (original description: g.299431  ORF g.299431 m.299431 type:3prime_partial len:215 (+) comp102167_c0_seq1:344-991(+))</t>
  </si>
  <si>
    <t>Table S12: Annotations of the genes predicted to encode for enzymes involved in tetrapyrrole synthesis and photosynthesis</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rgb="FF000000"/>
      <name val="Calibri"/>
      <family val="2"/>
      <charset val="1"/>
    </font>
    <font>
      <b/>
      <sz val="12"/>
      <color rgb="FF000000"/>
      <name val="Calibri"/>
      <family val="2"/>
      <charset val="1"/>
    </font>
    <font>
      <b/>
      <i/>
      <sz val="12"/>
      <color rgb="FF000000"/>
      <name val="Calibri"/>
      <family val="2"/>
      <charset val="1"/>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0" fillId="0" borderId="0" xfId="0" applyAlignment="1">
      <alignment horizontal="left"/>
    </xf>
    <xf numFmtId="0" fontId="1" fillId="0" borderId="0" xfId="0" applyFont="1" applyAlignment="1">
      <alignment horizontal="left"/>
    </xf>
    <xf numFmtId="0" fontId="1" fillId="0" borderId="0" xfId="0" applyFont="1"/>
    <xf numFmtId="0" fontId="0" fillId="0" borderId="0" xfId="0" applyFont="1" applyAlignment="1">
      <alignment horizontal="left"/>
    </xf>
    <xf numFmtId="0" fontId="2" fillId="0" borderId="0" xfId="0" applyFont="1" applyAlignment="1">
      <alignment horizontal="left"/>
    </xf>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75"/>
  <sheetViews>
    <sheetView windowProtection="1" tabSelected="1" workbookViewId="0">
      <pane ySplit="1" topLeftCell="A2" activePane="bottomLeft" state="frozen"/>
      <selection pane="bottomLeft"/>
    </sheetView>
  </sheetViews>
  <sheetFormatPr baseColWidth="10" defaultColWidth="8.83203125" defaultRowHeight="15" x14ac:dyDescent="0"/>
  <cols>
    <col min="1" max="1" width="8.83203125" style="1"/>
  </cols>
  <sheetData>
    <row r="1" spans="1:7">
      <c r="A1" s="2" t="s">
        <v>683</v>
      </c>
      <c r="B1" s="3"/>
      <c r="C1" s="3"/>
      <c r="D1" s="3"/>
      <c r="E1" s="3"/>
      <c r="F1" s="3"/>
      <c r="G1" s="3"/>
    </row>
    <row r="2" spans="1:7">
      <c r="A2" s="4" t="s">
        <v>0</v>
      </c>
      <c r="B2" s="3"/>
      <c r="C2" s="3"/>
      <c r="D2" s="3"/>
      <c r="E2" s="3"/>
      <c r="F2" s="3"/>
      <c r="G2" s="3"/>
    </row>
    <row r="3" spans="1:7">
      <c r="A3" s="2"/>
      <c r="B3" s="3"/>
      <c r="C3" s="3"/>
      <c r="D3" s="3"/>
      <c r="E3" s="3"/>
      <c r="F3" s="3"/>
      <c r="G3" s="3"/>
    </row>
    <row r="4" spans="1:7">
      <c r="A4" s="2" t="s">
        <v>1</v>
      </c>
      <c r="B4" s="3" t="s">
        <v>2</v>
      </c>
      <c r="C4" s="3" t="s">
        <v>3</v>
      </c>
      <c r="D4" s="3" t="s">
        <v>4</v>
      </c>
      <c r="E4" s="3" t="s">
        <v>5</v>
      </c>
      <c r="F4" s="3" t="s">
        <v>6</v>
      </c>
      <c r="G4" s="3" t="s">
        <v>7</v>
      </c>
    </row>
    <row r="5" spans="1:7">
      <c r="A5" s="2" t="s">
        <v>8</v>
      </c>
      <c r="B5" s="3"/>
      <c r="C5" s="3"/>
      <c r="D5" s="3"/>
      <c r="E5" s="3"/>
      <c r="F5" s="3"/>
      <c r="G5" s="3"/>
    </row>
    <row r="6" spans="1:7">
      <c r="A6" s="1">
        <v>19.989999999999998</v>
      </c>
      <c r="B6" t="s">
        <v>9</v>
      </c>
      <c r="C6" t="s">
        <v>10</v>
      </c>
      <c r="D6" t="s">
        <v>11</v>
      </c>
      <c r="E6">
        <v>-4.2039464005999996</v>
      </c>
      <c r="F6" t="b">
        <f>TRUE()</f>
        <v>1</v>
      </c>
      <c r="G6" t="s">
        <v>12</v>
      </c>
    </row>
    <row r="7" spans="1:7">
      <c r="A7" s="1">
        <v>19.32</v>
      </c>
      <c r="B7" t="s">
        <v>13</v>
      </c>
      <c r="C7" t="s">
        <v>14</v>
      </c>
      <c r="D7" t="s">
        <v>15</v>
      </c>
      <c r="E7">
        <v>-3.3585876135000001</v>
      </c>
      <c r="F7" t="b">
        <f>TRUE()</f>
        <v>1</v>
      </c>
      <c r="G7" t="s">
        <v>16</v>
      </c>
    </row>
    <row r="8" spans="1:7">
      <c r="A8" s="1">
        <v>19</v>
      </c>
      <c r="B8" t="s">
        <v>17</v>
      </c>
      <c r="C8" t="s">
        <v>18</v>
      </c>
      <c r="D8" t="s">
        <v>19</v>
      </c>
      <c r="E8">
        <v>-2.5472453962000001</v>
      </c>
      <c r="F8" t="b">
        <f>TRUE()</f>
        <v>1</v>
      </c>
      <c r="G8" t="s">
        <v>20</v>
      </c>
    </row>
    <row r="9" spans="1:7">
      <c r="A9" s="1">
        <v>19.399999999999999</v>
      </c>
      <c r="B9" t="s">
        <v>21</v>
      </c>
      <c r="C9" t="s">
        <v>22</v>
      </c>
      <c r="D9" t="s">
        <v>23</v>
      </c>
      <c r="E9">
        <v>-2.4587403980999998</v>
      </c>
      <c r="F9" t="b">
        <f>TRUE()</f>
        <v>1</v>
      </c>
      <c r="G9" t="s">
        <v>24</v>
      </c>
    </row>
    <row r="10" spans="1:7">
      <c r="A10" s="1" t="s">
        <v>25</v>
      </c>
      <c r="B10" t="s">
        <v>26</v>
      </c>
      <c r="C10" t="s">
        <v>27</v>
      </c>
      <c r="D10" t="s">
        <v>28</v>
      </c>
      <c r="E10">
        <v>-2.4450035489999999</v>
      </c>
      <c r="F10" t="b">
        <f>TRUE()</f>
        <v>1</v>
      </c>
      <c r="G10" t="s">
        <v>29</v>
      </c>
    </row>
    <row r="11" spans="1:7">
      <c r="A11" s="1">
        <v>19.100000000000001</v>
      </c>
      <c r="B11" t="s">
        <v>30</v>
      </c>
      <c r="C11" t="s">
        <v>31</v>
      </c>
      <c r="D11" t="s">
        <v>32</v>
      </c>
      <c r="E11">
        <v>-2.4041163374000001</v>
      </c>
      <c r="F11" t="b">
        <f>TRUE()</f>
        <v>1</v>
      </c>
      <c r="G11" t="s">
        <v>33</v>
      </c>
    </row>
    <row r="12" spans="1:7">
      <c r="A12" s="1">
        <v>19.21</v>
      </c>
      <c r="B12" t="s">
        <v>34</v>
      </c>
      <c r="C12" t="s">
        <v>35</v>
      </c>
      <c r="D12" t="s">
        <v>36</v>
      </c>
      <c r="E12">
        <v>-2.3886059093999998</v>
      </c>
      <c r="F12" t="b">
        <f>FALSE()</f>
        <v>0</v>
      </c>
      <c r="G12" t="s">
        <v>37</v>
      </c>
    </row>
    <row r="13" spans="1:7">
      <c r="A13" s="1">
        <v>19.7</v>
      </c>
      <c r="B13" t="s">
        <v>38</v>
      </c>
      <c r="C13" t="s">
        <v>39</v>
      </c>
      <c r="D13" t="s">
        <v>40</v>
      </c>
      <c r="E13">
        <v>-2.3046100486999999</v>
      </c>
      <c r="F13" t="b">
        <f>TRUE()</f>
        <v>1</v>
      </c>
      <c r="G13" t="s">
        <v>41</v>
      </c>
    </row>
    <row r="14" spans="1:7">
      <c r="A14" s="1">
        <v>19.600000000000001</v>
      </c>
      <c r="B14" t="s">
        <v>42</v>
      </c>
      <c r="C14" t="s">
        <v>43</v>
      </c>
      <c r="D14" t="s">
        <v>44</v>
      </c>
      <c r="E14">
        <v>-2.2508733089000001</v>
      </c>
      <c r="F14" t="b">
        <f>TRUE()</f>
        <v>1</v>
      </c>
      <c r="G14" t="s">
        <v>45</v>
      </c>
    </row>
    <row r="15" spans="1:7">
      <c r="A15" s="1">
        <v>19.2</v>
      </c>
      <c r="B15" t="s">
        <v>46</v>
      </c>
      <c r="C15" t="s">
        <v>47</v>
      </c>
      <c r="D15" t="s">
        <v>48</v>
      </c>
      <c r="E15">
        <v>-2.1986616790000002</v>
      </c>
      <c r="F15" t="b">
        <f>TRUE()</f>
        <v>1</v>
      </c>
      <c r="G15" t="s">
        <v>49</v>
      </c>
    </row>
    <row r="16" spans="1:7">
      <c r="A16" s="1">
        <v>19.899999999999999</v>
      </c>
      <c r="B16" t="s">
        <v>50</v>
      </c>
      <c r="C16" t="s">
        <v>51</v>
      </c>
      <c r="D16" t="s">
        <v>52</v>
      </c>
      <c r="E16">
        <v>-2.1303031774000001</v>
      </c>
      <c r="F16" t="b">
        <f>TRUE()</f>
        <v>1</v>
      </c>
      <c r="G16" t="s">
        <v>53</v>
      </c>
    </row>
    <row r="17" spans="1:7">
      <c r="A17" s="1">
        <v>19.5</v>
      </c>
      <c r="B17" t="s">
        <v>54</v>
      </c>
      <c r="C17" t="s">
        <v>55</v>
      </c>
      <c r="D17" t="s">
        <v>56</v>
      </c>
      <c r="E17">
        <v>-2.0463540240000002</v>
      </c>
      <c r="F17" t="b">
        <f>TRUE()</f>
        <v>1</v>
      </c>
      <c r="G17" t="s">
        <v>57</v>
      </c>
    </row>
    <row r="18" spans="1:7">
      <c r="A18" s="1">
        <v>19.100000000000001</v>
      </c>
      <c r="B18" t="s">
        <v>58</v>
      </c>
      <c r="C18" t="s">
        <v>59</v>
      </c>
      <c r="D18" t="s">
        <v>60</v>
      </c>
      <c r="E18">
        <v>-2.0217190932000002</v>
      </c>
      <c r="F18" t="b">
        <f>TRUE()</f>
        <v>1</v>
      </c>
      <c r="G18" t="s">
        <v>61</v>
      </c>
    </row>
    <row r="19" spans="1:7">
      <c r="A19" s="1">
        <v>19.2</v>
      </c>
      <c r="B19" t="s">
        <v>46</v>
      </c>
      <c r="C19" t="s">
        <v>62</v>
      </c>
      <c r="D19" t="s">
        <v>63</v>
      </c>
      <c r="E19">
        <v>-2.0076216104000002</v>
      </c>
      <c r="F19" t="b">
        <f>TRUE()</f>
        <v>1</v>
      </c>
      <c r="G19" t="s">
        <v>49</v>
      </c>
    </row>
    <row r="20" spans="1:7">
      <c r="A20" s="1">
        <v>19.32</v>
      </c>
      <c r="B20" t="s">
        <v>13</v>
      </c>
      <c r="C20" t="s">
        <v>64</v>
      </c>
      <c r="D20" t="s">
        <v>65</v>
      </c>
      <c r="E20">
        <v>-1.8561141461999999</v>
      </c>
      <c r="F20" t="b">
        <f>FALSE()</f>
        <v>0</v>
      </c>
      <c r="G20" t="s">
        <v>16</v>
      </c>
    </row>
    <row r="21" spans="1:7">
      <c r="A21" s="1">
        <v>19.399999999999999</v>
      </c>
      <c r="B21" t="s">
        <v>66</v>
      </c>
      <c r="C21" t="s">
        <v>67</v>
      </c>
      <c r="D21" t="s">
        <v>68</v>
      </c>
      <c r="E21">
        <v>-1.8533644331000001</v>
      </c>
      <c r="F21" t="b">
        <f>FALSE()</f>
        <v>0</v>
      </c>
      <c r="G21" t="s">
        <v>69</v>
      </c>
    </row>
    <row r="22" spans="1:7">
      <c r="A22" s="1">
        <v>19.100000000000001</v>
      </c>
      <c r="B22" t="s">
        <v>30</v>
      </c>
      <c r="C22" t="s">
        <v>70</v>
      </c>
      <c r="D22" t="s">
        <v>71</v>
      </c>
      <c r="E22">
        <v>-1.8135918778</v>
      </c>
      <c r="F22" t="b">
        <f>FALSE()</f>
        <v>0</v>
      </c>
      <c r="G22" t="s">
        <v>72</v>
      </c>
    </row>
    <row r="23" spans="1:7">
      <c r="A23" s="1">
        <v>19.100000000000001</v>
      </c>
      <c r="B23" t="s">
        <v>58</v>
      </c>
      <c r="C23" t="s">
        <v>73</v>
      </c>
      <c r="D23" t="s">
        <v>74</v>
      </c>
      <c r="E23">
        <v>-1.7916199323999999</v>
      </c>
      <c r="F23" t="b">
        <f>FALSE()</f>
        <v>0</v>
      </c>
      <c r="G23" t="s">
        <v>75</v>
      </c>
    </row>
    <row r="24" spans="1:7">
      <c r="A24" s="1">
        <v>19.989999999999998</v>
      </c>
      <c r="B24" t="s">
        <v>9</v>
      </c>
      <c r="C24" t="s">
        <v>76</v>
      </c>
      <c r="D24" t="s">
        <v>77</v>
      </c>
      <c r="E24">
        <v>-1.7794018333999999</v>
      </c>
      <c r="F24" t="b">
        <f>FALSE()</f>
        <v>0</v>
      </c>
      <c r="G24" t="s">
        <v>78</v>
      </c>
    </row>
    <row r="25" spans="1:7">
      <c r="A25" s="1">
        <v>19.399999999999999</v>
      </c>
      <c r="B25" t="s">
        <v>66</v>
      </c>
      <c r="C25" t="s">
        <v>79</v>
      </c>
      <c r="D25" t="s">
        <v>80</v>
      </c>
      <c r="E25">
        <v>-1.7694089618</v>
      </c>
      <c r="F25" t="b">
        <f>FALSE()</f>
        <v>0</v>
      </c>
      <c r="G25" t="s">
        <v>69</v>
      </c>
    </row>
    <row r="26" spans="1:7">
      <c r="A26" s="1">
        <v>19.2</v>
      </c>
      <c r="B26" t="s">
        <v>81</v>
      </c>
      <c r="C26" t="s">
        <v>82</v>
      </c>
      <c r="D26" t="s">
        <v>83</v>
      </c>
      <c r="E26">
        <v>-1.6794952614000001</v>
      </c>
      <c r="F26" t="b">
        <f>FALSE()</f>
        <v>0</v>
      </c>
      <c r="G26" t="s">
        <v>84</v>
      </c>
    </row>
    <row r="27" spans="1:7">
      <c r="A27" s="1">
        <v>19.8</v>
      </c>
      <c r="B27" t="s">
        <v>85</v>
      </c>
      <c r="C27" t="s">
        <v>86</v>
      </c>
      <c r="D27" t="s">
        <v>87</v>
      </c>
      <c r="E27">
        <v>-1.5960049086999999</v>
      </c>
      <c r="F27" t="b">
        <f>FALSE()</f>
        <v>0</v>
      </c>
      <c r="G27" t="s">
        <v>88</v>
      </c>
    </row>
    <row r="28" spans="1:7">
      <c r="A28" s="1">
        <v>19.100000000000001</v>
      </c>
      <c r="B28" t="s">
        <v>58</v>
      </c>
      <c r="C28" t="s">
        <v>89</v>
      </c>
      <c r="D28" t="s">
        <v>90</v>
      </c>
      <c r="E28">
        <v>-1.5117412621999999</v>
      </c>
      <c r="F28" t="b">
        <f>FALSE()</f>
        <v>0</v>
      </c>
      <c r="G28" t="s">
        <v>75</v>
      </c>
    </row>
    <row r="29" spans="1:7">
      <c r="A29" s="1">
        <v>19.16</v>
      </c>
      <c r="B29" t="s">
        <v>91</v>
      </c>
      <c r="C29" t="s">
        <v>92</v>
      </c>
      <c r="D29" t="s">
        <v>93</v>
      </c>
      <c r="E29">
        <v>-1.4964988583000001</v>
      </c>
      <c r="F29" t="b">
        <f>FALSE()</f>
        <v>0</v>
      </c>
      <c r="G29" t="s">
        <v>94</v>
      </c>
    </row>
    <row r="30" spans="1:7">
      <c r="A30" s="1">
        <v>19.899999999999999</v>
      </c>
      <c r="B30" t="s">
        <v>50</v>
      </c>
      <c r="C30" t="s">
        <v>95</v>
      </c>
      <c r="D30" t="s">
        <v>96</v>
      </c>
      <c r="E30">
        <v>-1.4579834219000001</v>
      </c>
      <c r="F30" t="b">
        <f>FALSE()</f>
        <v>0</v>
      </c>
      <c r="G30" t="s">
        <v>97</v>
      </c>
    </row>
    <row r="31" spans="1:7">
      <c r="A31" s="1">
        <v>19.399999999999999</v>
      </c>
      <c r="B31" t="s">
        <v>21</v>
      </c>
      <c r="C31" t="s">
        <v>98</v>
      </c>
      <c r="D31" t="s">
        <v>99</v>
      </c>
      <c r="E31">
        <v>-1.4176496438999999</v>
      </c>
      <c r="F31" t="b">
        <f>FALSE()</f>
        <v>0</v>
      </c>
      <c r="G31" t="s">
        <v>24</v>
      </c>
    </row>
    <row r="32" spans="1:7">
      <c r="A32" s="1">
        <v>19.149999999999999</v>
      </c>
      <c r="B32" t="s">
        <v>100</v>
      </c>
      <c r="C32" t="s">
        <v>101</v>
      </c>
      <c r="D32" t="s">
        <v>102</v>
      </c>
      <c r="E32">
        <v>-1.4133636118999999</v>
      </c>
      <c r="F32" t="b">
        <f>FALSE()</f>
        <v>0</v>
      </c>
      <c r="G32" t="s">
        <v>103</v>
      </c>
    </row>
    <row r="33" spans="1:7">
      <c r="A33" s="1">
        <v>19.7</v>
      </c>
      <c r="B33" t="s">
        <v>38</v>
      </c>
      <c r="C33" t="s">
        <v>104</v>
      </c>
      <c r="D33" t="s">
        <v>105</v>
      </c>
      <c r="E33">
        <v>-1.4050565388</v>
      </c>
      <c r="F33" t="b">
        <f>FALSE()</f>
        <v>0</v>
      </c>
      <c r="G33" t="s">
        <v>41</v>
      </c>
    </row>
    <row r="34" spans="1:7">
      <c r="A34" s="1">
        <v>19.989999999999998</v>
      </c>
      <c r="B34" t="s">
        <v>9</v>
      </c>
      <c r="C34" t="s">
        <v>106</v>
      </c>
      <c r="D34" t="s">
        <v>107</v>
      </c>
      <c r="E34">
        <v>-1.3622518077000001</v>
      </c>
      <c r="F34" t="b">
        <f>FALSE()</f>
        <v>0</v>
      </c>
      <c r="G34" t="s">
        <v>78</v>
      </c>
    </row>
    <row r="35" spans="1:7">
      <c r="A35" s="1">
        <v>19.21</v>
      </c>
      <c r="B35" t="s">
        <v>34</v>
      </c>
      <c r="C35" t="s">
        <v>108</v>
      </c>
      <c r="D35" t="s">
        <v>109</v>
      </c>
      <c r="E35">
        <v>-1.3428893692999999</v>
      </c>
      <c r="F35" t="b">
        <f>FALSE()</f>
        <v>0</v>
      </c>
      <c r="G35" t="s">
        <v>110</v>
      </c>
    </row>
    <row r="36" spans="1:7">
      <c r="A36" s="1">
        <v>19.8</v>
      </c>
      <c r="B36" t="s">
        <v>85</v>
      </c>
      <c r="C36" t="s">
        <v>111</v>
      </c>
      <c r="D36" t="s">
        <v>112</v>
      </c>
      <c r="E36">
        <v>-1.2951294996</v>
      </c>
      <c r="F36" t="b">
        <f>FALSE()</f>
        <v>0</v>
      </c>
      <c r="G36" t="s">
        <v>88</v>
      </c>
    </row>
    <row r="37" spans="1:7">
      <c r="A37" s="1">
        <v>19.2</v>
      </c>
      <c r="B37" t="s">
        <v>81</v>
      </c>
      <c r="C37" t="s">
        <v>113</v>
      </c>
      <c r="D37" t="s">
        <v>114</v>
      </c>
      <c r="E37">
        <v>-1.2461040467</v>
      </c>
      <c r="F37" t="b">
        <f>FALSE()</f>
        <v>0</v>
      </c>
      <c r="G37" t="s">
        <v>115</v>
      </c>
    </row>
    <row r="38" spans="1:7">
      <c r="A38" s="1">
        <v>19.399999999999999</v>
      </c>
      <c r="B38" t="s">
        <v>66</v>
      </c>
      <c r="C38" t="s">
        <v>116</v>
      </c>
      <c r="D38" t="s">
        <v>117</v>
      </c>
      <c r="E38">
        <v>-1.2256684869000001</v>
      </c>
      <c r="F38" t="b">
        <f>FALSE()</f>
        <v>0</v>
      </c>
      <c r="G38" t="s">
        <v>69</v>
      </c>
    </row>
    <row r="39" spans="1:7">
      <c r="A39" s="1">
        <v>19.7</v>
      </c>
      <c r="B39" t="s">
        <v>38</v>
      </c>
      <c r="C39" t="s">
        <v>118</v>
      </c>
      <c r="D39" t="s">
        <v>119</v>
      </c>
      <c r="E39">
        <v>-1.1441262322000001</v>
      </c>
      <c r="F39" t="b">
        <f>FALSE()</f>
        <v>0</v>
      </c>
      <c r="G39" t="s">
        <v>41</v>
      </c>
    </row>
    <row r="40" spans="1:7">
      <c r="A40" s="1">
        <v>19.8</v>
      </c>
      <c r="B40" t="s">
        <v>85</v>
      </c>
      <c r="C40" t="s">
        <v>120</v>
      </c>
      <c r="D40" t="s">
        <v>121</v>
      </c>
      <c r="E40">
        <v>-1.1335316206999999</v>
      </c>
      <c r="F40" t="b">
        <f>FALSE()</f>
        <v>0</v>
      </c>
      <c r="G40" t="s">
        <v>122</v>
      </c>
    </row>
    <row r="41" spans="1:7">
      <c r="A41" s="1">
        <v>19.100000000000001</v>
      </c>
      <c r="B41" t="s">
        <v>58</v>
      </c>
      <c r="C41" t="s">
        <v>123</v>
      </c>
      <c r="D41" t="s">
        <v>124</v>
      </c>
      <c r="E41">
        <v>-1.1281352861</v>
      </c>
      <c r="F41" t="b">
        <f>FALSE()</f>
        <v>0</v>
      </c>
      <c r="G41" t="s">
        <v>61</v>
      </c>
    </row>
    <row r="42" spans="1:7">
      <c r="A42" s="1">
        <v>19.12</v>
      </c>
      <c r="B42" t="s">
        <v>125</v>
      </c>
      <c r="C42" t="s">
        <v>126</v>
      </c>
      <c r="D42" t="s">
        <v>127</v>
      </c>
      <c r="E42">
        <v>-1.1239338846</v>
      </c>
      <c r="F42" t="b">
        <f>FALSE()</f>
        <v>0</v>
      </c>
      <c r="G42" t="s">
        <v>128</v>
      </c>
    </row>
    <row r="43" spans="1:7">
      <c r="A43" s="1">
        <v>19.3</v>
      </c>
      <c r="B43" t="s">
        <v>129</v>
      </c>
      <c r="C43" t="s">
        <v>130</v>
      </c>
      <c r="D43" t="s">
        <v>131</v>
      </c>
      <c r="E43">
        <v>-1.0831617535</v>
      </c>
      <c r="F43" t="b">
        <f>FALSE()</f>
        <v>0</v>
      </c>
      <c r="G43" t="s">
        <v>132</v>
      </c>
    </row>
    <row r="44" spans="1:7">
      <c r="A44" s="1">
        <v>19.989999999999998</v>
      </c>
      <c r="B44" t="s">
        <v>9</v>
      </c>
      <c r="C44" t="s">
        <v>133</v>
      </c>
      <c r="D44" t="s">
        <v>134</v>
      </c>
      <c r="E44">
        <v>-1.0535296026000001</v>
      </c>
      <c r="F44" t="b">
        <f>FALSE()</f>
        <v>0</v>
      </c>
      <c r="G44" t="s">
        <v>78</v>
      </c>
    </row>
    <row r="45" spans="1:7">
      <c r="A45" s="1">
        <v>19.989999999999998</v>
      </c>
      <c r="B45" t="s">
        <v>9</v>
      </c>
      <c r="C45" t="s">
        <v>135</v>
      </c>
      <c r="D45" t="s">
        <v>136</v>
      </c>
      <c r="E45">
        <v>-1.0339086448999999</v>
      </c>
      <c r="F45" t="b">
        <f>FALSE()</f>
        <v>0</v>
      </c>
      <c r="G45" t="s">
        <v>137</v>
      </c>
    </row>
    <row r="46" spans="1:7">
      <c r="A46" s="1">
        <v>19.14</v>
      </c>
      <c r="B46" t="s">
        <v>138</v>
      </c>
      <c r="C46" t="s">
        <v>139</v>
      </c>
      <c r="D46" t="s">
        <v>140</v>
      </c>
      <c r="E46">
        <v>-1.0239041552999999</v>
      </c>
      <c r="F46" t="b">
        <f>FALSE()</f>
        <v>0</v>
      </c>
      <c r="G46" t="s">
        <v>141</v>
      </c>
    </row>
    <row r="47" spans="1:7">
      <c r="A47" s="1">
        <v>19.13</v>
      </c>
      <c r="B47" t="s">
        <v>142</v>
      </c>
      <c r="C47" t="s">
        <v>143</v>
      </c>
      <c r="D47" t="s">
        <v>144</v>
      </c>
      <c r="E47">
        <v>1.0534163201</v>
      </c>
      <c r="F47" t="b">
        <f>FALSE()</f>
        <v>0</v>
      </c>
      <c r="G47" t="s">
        <v>145</v>
      </c>
    </row>
    <row r="48" spans="1:7">
      <c r="A48" s="1">
        <v>19.21</v>
      </c>
      <c r="B48" t="s">
        <v>34</v>
      </c>
      <c r="C48" t="s">
        <v>146</v>
      </c>
      <c r="D48" t="s">
        <v>147</v>
      </c>
      <c r="E48">
        <v>1.1702511826999999</v>
      </c>
      <c r="F48" t="b">
        <f>FALSE()</f>
        <v>0</v>
      </c>
      <c r="G48" t="s">
        <v>37</v>
      </c>
    </row>
    <row r="49" spans="1:7">
      <c r="A49" s="1">
        <v>19.3</v>
      </c>
      <c r="B49" t="s">
        <v>148</v>
      </c>
      <c r="C49" t="s">
        <v>149</v>
      </c>
      <c r="D49" t="s">
        <v>150</v>
      </c>
      <c r="E49">
        <v>1.1820077491000001</v>
      </c>
      <c r="F49" t="b">
        <f>FALSE()</f>
        <v>0</v>
      </c>
      <c r="G49" t="s">
        <v>151</v>
      </c>
    </row>
    <row r="50" spans="1:7">
      <c r="A50" s="1">
        <v>19.989999999999998</v>
      </c>
      <c r="B50" t="s">
        <v>9</v>
      </c>
      <c r="C50" t="s">
        <v>152</v>
      </c>
      <c r="D50" t="s">
        <v>153</v>
      </c>
      <c r="E50">
        <v>1.2708859516</v>
      </c>
      <c r="F50" t="b">
        <f>FALSE()</f>
        <v>0</v>
      </c>
      <c r="G50" t="s">
        <v>154</v>
      </c>
    </row>
    <row r="51" spans="1:7">
      <c r="A51" s="1">
        <v>19.399999999999999</v>
      </c>
      <c r="B51" t="s">
        <v>21</v>
      </c>
      <c r="C51" t="s">
        <v>155</v>
      </c>
      <c r="D51" t="s">
        <v>156</v>
      </c>
      <c r="E51">
        <v>1.3634430893</v>
      </c>
      <c r="F51" t="b">
        <f>FALSE()</f>
        <v>0</v>
      </c>
      <c r="G51" t="s">
        <v>157</v>
      </c>
    </row>
    <row r="52" spans="1:7">
      <c r="A52" s="1">
        <v>19.2</v>
      </c>
      <c r="B52" t="s">
        <v>81</v>
      </c>
      <c r="C52" t="s">
        <v>158</v>
      </c>
      <c r="D52" t="s">
        <v>159</v>
      </c>
      <c r="E52">
        <v>1.4434198544000001</v>
      </c>
      <c r="F52" t="b">
        <f>FALSE()</f>
        <v>0</v>
      </c>
      <c r="G52" t="s">
        <v>115</v>
      </c>
    </row>
    <row r="53" spans="1:7">
      <c r="A53" s="1">
        <v>19.2</v>
      </c>
      <c r="B53" t="s">
        <v>81</v>
      </c>
      <c r="C53" t="s">
        <v>160</v>
      </c>
      <c r="D53" t="s">
        <v>161</v>
      </c>
      <c r="E53">
        <v>1.490023028</v>
      </c>
      <c r="F53" t="b">
        <f>FALSE()</f>
        <v>0</v>
      </c>
      <c r="G53" t="s">
        <v>115</v>
      </c>
    </row>
    <row r="54" spans="1:7">
      <c r="A54" s="1">
        <v>19.11</v>
      </c>
      <c r="B54" t="s">
        <v>162</v>
      </c>
      <c r="C54" t="s">
        <v>163</v>
      </c>
      <c r="D54" t="s">
        <v>164</v>
      </c>
      <c r="E54">
        <v>1.5775563853000001</v>
      </c>
      <c r="F54" t="b">
        <f>FALSE()</f>
        <v>0</v>
      </c>
      <c r="G54" t="s">
        <v>165</v>
      </c>
    </row>
    <row r="55" spans="1:7">
      <c r="A55" s="1">
        <v>19.14</v>
      </c>
      <c r="B55" t="s">
        <v>138</v>
      </c>
      <c r="C55" t="s">
        <v>166</v>
      </c>
      <c r="D55" t="s">
        <v>167</v>
      </c>
      <c r="E55">
        <v>1.7138176035999999</v>
      </c>
      <c r="F55" t="b">
        <f>FALSE()</f>
        <v>0</v>
      </c>
      <c r="G55" t="s">
        <v>168</v>
      </c>
    </row>
    <row r="56" spans="1:7">
      <c r="A56" s="1">
        <v>19.989999999999998</v>
      </c>
      <c r="B56" t="s">
        <v>9</v>
      </c>
      <c r="C56" t="s">
        <v>169</v>
      </c>
      <c r="D56" t="s">
        <v>170</v>
      </c>
      <c r="E56">
        <v>1.8544264929000001</v>
      </c>
      <c r="F56" t="b">
        <f>FALSE()</f>
        <v>0</v>
      </c>
      <c r="G56" t="s">
        <v>154</v>
      </c>
    </row>
    <row r="57" spans="1:7">
      <c r="A57" s="1">
        <v>19.989999999999998</v>
      </c>
      <c r="B57" t="s">
        <v>9</v>
      </c>
      <c r="C57" t="s">
        <v>171</v>
      </c>
      <c r="D57" t="s">
        <v>172</v>
      </c>
      <c r="E57">
        <v>2.4724297775999999</v>
      </c>
      <c r="F57" t="b">
        <f>TRUE()</f>
        <v>1</v>
      </c>
      <c r="G57" t="s">
        <v>12</v>
      </c>
    </row>
    <row r="58" spans="1:7">
      <c r="A58"/>
    </row>
    <row r="59" spans="1:7">
      <c r="A59" s="2" t="s">
        <v>173</v>
      </c>
    </row>
    <row r="60" spans="1:7">
      <c r="A60" s="5" t="s">
        <v>174</v>
      </c>
    </row>
    <row r="61" spans="1:7">
      <c r="A61" s="1" t="s">
        <v>175</v>
      </c>
      <c r="B61" t="s">
        <v>176</v>
      </c>
      <c r="C61" t="s">
        <v>177</v>
      </c>
      <c r="D61" t="s">
        <v>178</v>
      </c>
      <c r="E61">
        <v>-9.3155630467999995</v>
      </c>
    </row>
    <row r="62" spans="1:7">
      <c r="A62" s="1" t="s">
        <v>175</v>
      </c>
      <c r="B62" t="s">
        <v>176</v>
      </c>
      <c r="C62" t="s">
        <v>179</v>
      </c>
      <c r="D62" t="s">
        <v>180</v>
      </c>
      <c r="E62">
        <v>-3.4714405884000001</v>
      </c>
    </row>
    <row r="63" spans="1:7">
      <c r="A63" s="1" t="s">
        <v>175</v>
      </c>
      <c r="B63" t="s">
        <v>176</v>
      </c>
      <c r="C63" t="s">
        <v>181</v>
      </c>
      <c r="D63" t="s">
        <v>182</v>
      </c>
      <c r="E63">
        <v>-2.9821863813</v>
      </c>
    </row>
    <row r="64" spans="1:7">
      <c r="A64" s="1" t="s">
        <v>175</v>
      </c>
      <c r="B64" t="s">
        <v>176</v>
      </c>
      <c r="C64" t="s">
        <v>183</v>
      </c>
      <c r="D64" t="s">
        <v>184</v>
      </c>
      <c r="E64">
        <v>-2.8446124921</v>
      </c>
    </row>
    <row r="65" spans="1:5">
      <c r="A65" s="1" t="s">
        <v>175</v>
      </c>
      <c r="B65" t="s">
        <v>176</v>
      </c>
      <c r="C65" t="s">
        <v>185</v>
      </c>
      <c r="D65" t="s">
        <v>186</v>
      </c>
      <c r="E65">
        <v>-2.7360394963000001</v>
      </c>
    </row>
    <row r="66" spans="1:5">
      <c r="A66" s="1" t="s">
        <v>187</v>
      </c>
      <c r="B66" t="s">
        <v>188</v>
      </c>
      <c r="C66" t="s">
        <v>189</v>
      </c>
      <c r="D66" t="s">
        <v>190</v>
      </c>
      <c r="E66">
        <v>-2.5147124326000001</v>
      </c>
    </row>
    <row r="67" spans="1:5">
      <c r="A67" s="1" t="s">
        <v>25</v>
      </c>
      <c r="B67" t="s">
        <v>26</v>
      </c>
      <c r="C67" t="s">
        <v>27</v>
      </c>
      <c r="D67" t="s">
        <v>28</v>
      </c>
      <c r="E67">
        <v>-2.4450035489999999</v>
      </c>
    </row>
    <row r="68" spans="1:5">
      <c r="A68" s="1" t="s">
        <v>191</v>
      </c>
      <c r="B68" t="s">
        <v>192</v>
      </c>
      <c r="C68" t="s">
        <v>193</v>
      </c>
      <c r="D68" t="s">
        <v>194</v>
      </c>
      <c r="E68">
        <v>-2.4145955499</v>
      </c>
    </row>
    <row r="69" spans="1:5">
      <c r="A69" s="1" t="s">
        <v>175</v>
      </c>
      <c r="B69" t="s">
        <v>176</v>
      </c>
      <c r="C69" t="s">
        <v>195</v>
      </c>
      <c r="D69" t="s">
        <v>196</v>
      </c>
      <c r="E69">
        <v>-2.4133380686999999</v>
      </c>
    </row>
    <row r="70" spans="1:5">
      <c r="A70" s="1" t="s">
        <v>175</v>
      </c>
      <c r="B70" t="s">
        <v>176</v>
      </c>
      <c r="C70" t="s">
        <v>197</v>
      </c>
      <c r="D70" t="s">
        <v>198</v>
      </c>
      <c r="E70">
        <v>-2.3417130327</v>
      </c>
    </row>
    <row r="71" spans="1:5">
      <c r="A71" s="1" t="s">
        <v>191</v>
      </c>
      <c r="B71" t="s">
        <v>192</v>
      </c>
      <c r="C71" t="s">
        <v>199</v>
      </c>
      <c r="D71" t="s">
        <v>200</v>
      </c>
      <c r="E71">
        <v>-2.2069574361000002</v>
      </c>
    </row>
    <row r="72" spans="1:5">
      <c r="A72" s="1" t="s">
        <v>201</v>
      </c>
      <c r="B72" t="s">
        <v>202</v>
      </c>
      <c r="C72" t="s">
        <v>203</v>
      </c>
      <c r="D72" t="s">
        <v>204</v>
      </c>
      <c r="E72">
        <v>-2.0991211335000002</v>
      </c>
    </row>
    <row r="73" spans="1:5">
      <c r="A73" s="1" t="s">
        <v>175</v>
      </c>
      <c r="B73" t="s">
        <v>176</v>
      </c>
      <c r="C73" t="s">
        <v>205</v>
      </c>
      <c r="D73" t="s">
        <v>206</v>
      </c>
      <c r="E73">
        <v>-2.0701251214999998</v>
      </c>
    </row>
    <row r="74" spans="1:5">
      <c r="A74" s="1" t="s">
        <v>207</v>
      </c>
      <c r="B74" t="s">
        <v>208</v>
      </c>
      <c r="C74" t="s">
        <v>209</v>
      </c>
      <c r="D74" t="s">
        <v>210</v>
      </c>
      <c r="E74">
        <v>-1.9591393924</v>
      </c>
    </row>
    <row r="75" spans="1:5">
      <c r="A75" s="1" t="s">
        <v>211</v>
      </c>
      <c r="B75" t="s">
        <v>212</v>
      </c>
      <c r="C75" t="s">
        <v>213</v>
      </c>
      <c r="D75" t="s">
        <v>214</v>
      </c>
      <c r="E75">
        <v>-1.9516658039999999</v>
      </c>
    </row>
    <row r="76" spans="1:5">
      <c r="A76" s="1" t="s">
        <v>215</v>
      </c>
      <c r="B76" t="s">
        <v>216</v>
      </c>
      <c r="C76" t="s">
        <v>217</v>
      </c>
      <c r="D76" t="s">
        <v>218</v>
      </c>
      <c r="E76">
        <v>-1.8984840541000001</v>
      </c>
    </row>
    <row r="77" spans="1:5">
      <c r="A77" s="1" t="s">
        <v>219</v>
      </c>
      <c r="B77" t="s">
        <v>220</v>
      </c>
      <c r="C77" t="s">
        <v>221</v>
      </c>
      <c r="D77" t="s">
        <v>222</v>
      </c>
      <c r="E77">
        <v>-1.8137653637</v>
      </c>
    </row>
    <row r="78" spans="1:5">
      <c r="A78" s="1" t="s">
        <v>223</v>
      </c>
      <c r="B78" t="s">
        <v>224</v>
      </c>
      <c r="C78" t="s">
        <v>225</v>
      </c>
      <c r="D78" t="s">
        <v>226</v>
      </c>
      <c r="E78">
        <v>-1.7764932389999999</v>
      </c>
    </row>
    <row r="79" spans="1:5">
      <c r="A79" s="1" t="s">
        <v>191</v>
      </c>
      <c r="B79" t="s">
        <v>192</v>
      </c>
      <c r="C79" t="s">
        <v>227</v>
      </c>
      <c r="D79" t="s">
        <v>228</v>
      </c>
      <c r="E79">
        <v>-1.7460561274999999</v>
      </c>
    </row>
    <row r="80" spans="1:5">
      <c r="A80" s="1" t="s">
        <v>175</v>
      </c>
      <c r="B80" t="s">
        <v>176</v>
      </c>
      <c r="C80" t="s">
        <v>229</v>
      </c>
      <c r="D80" t="s">
        <v>230</v>
      </c>
      <c r="E80">
        <v>-1.7223207975999999</v>
      </c>
    </row>
    <row r="81" spans="1:5">
      <c r="A81" s="1" t="s">
        <v>191</v>
      </c>
      <c r="B81" t="s">
        <v>192</v>
      </c>
      <c r="C81" t="s">
        <v>231</v>
      </c>
      <c r="D81" t="s">
        <v>232</v>
      </c>
      <c r="E81">
        <v>-1.7168788735</v>
      </c>
    </row>
    <row r="82" spans="1:5">
      <c r="A82" s="1" t="s">
        <v>211</v>
      </c>
      <c r="B82" t="s">
        <v>212</v>
      </c>
      <c r="C82" t="s">
        <v>233</v>
      </c>
      <c r="D82" t="s">
        <v>234</v>
      </c>
      <c r="E82">
        <v>-1.6813390343000001</v>
      </c>
    </row>
    <row r="83" spans="1:5">
      <c r="A83" s="1" t="s">
        <v>223</v>
      </c>
      <c r="B83" t="s">
        <v>224</v>
      </c>
      <c r="C83" t="s">
        <v>235</v>
      </c>
      <c r="D83" t="s">
        <v>236</v>
      </c>
      <c r="E83">
        <v>-1.6028459327</v>
      </c>
    </row>
    <row r="84" spans="1:5">
      <c r="A84" s="1" t="s">
        <v>223</v>
      </c>
      <c r="B84" t="s">
        <v>224</v>
      </c>
      <c r="C84" t="s">
        <v>237</v>
      </c>
      <c r="D84" t="s">
        <v>238</v>
      </c>
      <c r="E84">
        <v>-1.5926171128</v>
      </c>
    </row>
    <row r="85" spans="1:5">
      <c r="A85" s="1" t="s">
        <v>223</v>
      </c>
      <c r="B85" t="s">
        <v>224</v>
      </c>
      <c r="C85" t="s">
        <v>239</v>
      </c>
      <c r="D85" t="s">
        <v>240</v>
      </c>
      <c r="E85">
        <v>-1.5467601018999999</v>
      </c>
    </row>
    <row r="86" spans="1:5">
      <c r="A86" s="1" t="s">
        <v>223</v>
      </c>
      <c r="B86" t="s">
        <v>224</v>
      </c>
      <c r="C86" t="s">
        <v>241</v>
      </c>
      <c r="D86" t="s">
        <v>242</v>
      </c>
      <c r="E86">
        <v>-1.5458685847</v>
      </c>
    </row>
    <row r="87" spans="1:5">
      <c r="A87" s="1" t="s">
        <v>187</v>
      </c>
      <c r="B87" t="s">
        <v>188</v>
      </c>
      <c r="C87" t="s">
        <v>243</v>
      </c>
      <c r="D87" t="s">
        <v>244</v>
      </c>
      <c r="E87">
        <v>-1.521267862</v>
      </c>
    </row>
    <row r="88" spans="1:5">
      <c r="A88" s="1" t="s">
        <v>223</v>
      </c>
      <c r="B88" t="s">
        <v>224</v>
      </c>
      <c r="C88" t="s">
        <v>245</v>
      </c>
      <c r="D88" t="s">
        <v>246</v>
      </c>
      <c r="E88">
        <v>-1.5175085604</v>
      </c>
    </row>
    <row r="89" spans="1:5">
      <c r="A89" s="1" t="s">
        <v>219</v>
      </c>
      <c r="B89" t="s">
        <v>220</v>
      </c>
      <c r="C89" t="s">
        <v>247</v>
      </c>
      <c r="D89" t="s">
        <v>248</v>
      </c>
      <c r="E89">
        <v>-1.4370138688</v>
      </c>
    </row>
    <row r="90" spans="1:5">
      <c r="A90" s="1" t="s">
        <v>201</v>
      </c>
      <c r="B90" t="s">
        <v>202</v>
      </c>
      <c r="C90" t="s">
        <v>249</v>
      </c>
      <c r="D90" t="s">
        <v>250</v>
      </c>
      <c r="E90">
        <v>-1.4313066789</v>
      </c>
    </row>
    <row r="91" spans="1:5">
      <c r="A91" s="1" t="s">
        <v>251</v>
      </c>
      <c r="B91" t="s">
        <v>252</v>
      </c>
      <c r="C91" t="s">
        <v>253</v>
      </c>
      <c r="D91" t="s">
        <v>254</v>
      </c>
      <c r="E91">
        <v>-1.3761896991</v>
      </c>
    </row>
    <row r="92" spans="1:5">
      <c r="A92" s="1" t="s">
        <v>219</v>
      </c>
      <c r="B92" t="s">
        <v>220</v>
      </c>
      <c r="C92" t="s">
        <v>255</v>
      </c>
      <c r="D92" t="s">
        <v>256</v>
      </c>
      <c r="E92">
        <v>-1.3402942465000001</v>
      </c>
    </row>
    <row r="93" spans="1:5">
      <c r="A93" s="1" t="s">
        <v>223</v>
      </c>
      <c r="B93" t="s">
        <v>224</v>
      </c>
      <c r="C93" t="s">
        <v>257</v>
      </c>
      <c r="D93" t="s">
        <v>258</v>
      </c>
      <c r="E93">
        <v>-1.3328420974999999</v>
      </c>
    </row>
    <row r="94" spans="1:5">
      <c r="A94" s="1" t="s">
        <v>175</v>
      </c>
      <c r="B94" t="s">
        <v>176</v>
      </c>
      <c r="C94" t="s">
        <v>259</v>
      </c>
      <c r="D94" t="s">
        <v>260</v>
      </c>
      <c r="E94">
        <v>-1.3167955655000001</v>
      </c>
    </row>
    <row r="95" spans="1:5">
      <c r="A95" s="1" t="s">
        <v>175</v>
      </c>
      <c r="B95" t="s">
        <v>176</v>
      </c>
      <c r="C95" t="s">
        <v>261</v>
      </c>
      <c r="D95" t="s">
        <v>262</v>
      </c>
      <c r="E95">
        <v>-1.2830645786999999</v>
      </c>
    </row>
    <row r="96" spans="1:5">
      <c r="A96" s="1" t="s">
        <v>201</v>
      </c>
      <c r="B96" t="s">
        <v>202</v>
      </c>
      <c r="C96" t="s">
        <v>263</v>
      </c>
      <c r="D96" t="s">
        <v>264</v>
      </c>
      <c r="E96">
        <v>-1.2565417137999999</v>
      </c>
    </row>
    <row r="97" spans="1:5">
      <c r="A97" s="1" t="s">
        <v>265</v>
      </c>
      <c r="B97" t="s">
        <v>266</v>
      </c>
      <c r="C97" t="s">
        <v>267</v>
      </c>
      <c r="D97" t="s">
        <v>268</v>
      </c>
      <c r="E97">
        <v>-1.2463339591</v>
      </c>
    </row>
    <row r="98" spans="1:5">
      <c r="A98" s="1" t="s">
        <v>223</v>
      </c>
      <c r="B98" t="s">
        <v>224</v>
      </c>
      <c r="C98" t="s">
        <v>269</v>
      </c>
      <c r="D98" t="s">
        <v>270</v>
      </c>
      <c r="E98">
        <v>-1.2252516691999999</v>
      </c>
    </row>
    <row r="99" spans="1:5">
      <c r="A99" s="1" t="s">
        <v>219</v>
      </c>
      <c r="B99" t="s">
        <v>220</v>
      </c>
      <c r="C99" t="s">
        <v>271</v>
      </c>
      <c r="D99" t="s">
        <v>272</v>
      </c>
      <c r="E99">
        <v>-1.2236355294000001</v>
      </c>
    </row>
    <row r="100" spans="1:5">
      <c r="A100" s="1" t="s">
        <v>223</v>
      </c>
      <c r="B100" t="s">
        <v>224</v>
      </c>
      <c r="C100" t="s">
        <v>273</v>
      </c>
      <c r="D100" t="s">
        <v>274</v>
      </c>
      <c r="E100">
        <v>-1.1772146577</v>
      </c>
    </row>
    <row r="101" spans="1:5">
      <c r="A101" s="1" t="s">
        <v>211</v>
      </c>
      <c r="B101" t="s">
        <v>212</v>
      </c>
      <c r="C101" t="s">
        <v>275</v>
      </c>
      <c r="D101" t="s">
        <v>276</v>
      </c>
      <c r="E101">
        <v>-1.1680964866000001</v>
      </c>
    </row>
    <row r="102" spans="1:5">
      <c r="A102" s="1" t="s">
        <v>219</v>
      </c>
      <c r="B102" t="s">
        <v>220</v>
      </c>
      <c r="C102" t="s">
        <v>277</v>
      </c>
      <c r="D102" t="s">
        <v>278</v>
      </c>
      <c r="E102">
        <v>-1.1574145246</v>
      </c>
    </row>
    <row r="103" spans="1:5">
      <c r="A103" s="1" t="s">
        <v>223</v>
      </c>
      <c r="B103" t="s">
        <v>224</v>
      </c>
      <c r="C103" t="s">
        <v>279</v>
      </c>
      <c r="D103" t="s">
        <v>280</v>
      </c>
      <c r="E103">
        <v>-1.0882334698</v>
      </c>
    </row>
    <row r="104" spans="1:5">
      <c r="A104" s="1" t="s">
        <v>223</v>
      </c>
      <c r="B104" t="s">
        <v>224</v>
      </c>
      <c r="C104" t="s">
        <v>281</v>
      </c>
      <c r="D104" t="s">
        <v>282</v>
      </c>
      <c r="E104">
        <v>-1.0844270829</v>
      </c>
    </row>
    <row r="105" spans="1:5">
      <c r="A105" s="1" t="s">
        <v>219</v>
      </c>
      <c r="B105" t="s">
        <v>220</v>
      </c>
      <c r="C105" t="s">
        <v>283</v>
      </c>
      <c r="D105" t="s">
        <v>284</v>
      </c>
      <c r="E105">
        <v>-1.0556893380000001</v>
      </c>
    </row>
    <row r="106" spans="1:5">
      <c r="A106" s="1" t="s">
        <v>223</v>
      </c>
      <c r="B106" t="s">
        <v>224</v>
      </c>
      <c r="C106" t="s">
        <v>285</v>
      </c>
      <c r="D106" t="s">
        <v>286</v>
      </c>
      <c r="E106">
        <v>-1.0470055903</v>
      </c>
    </row>
    <row r="107" spans="1:5">
      <c r="A107" s="1" t="s">
        <v>175</v>
      </c>
      <c r="B107" t="s">
        <v>176</v>
      </c>
      <c r="C107" t="s">
        <v>287</v>
      </c>
      <c r="D107" t="s">
        <v>288</v>
      </c>
      <c r="E107">
        <v>-1.0427677411</v>
      </c>
    </row>
    <row r="108" spans="1:5">
      <c r="A108" s="1" t="s">
        <v>289</v>
      </c>
      <c r="B108" t="s">
        <v>290</v>
      </c>
      <c r="C108" t="s">
        <v>291</v>
      </c>
      <c r="D108" t="s">
        <v>292</v>
      </c>
      <c r="E108">
        <v>0</v>
      </c>
    </row>
    <row r="109" spans="1:5">
      <c r="A109" s="1" t="s">
        <v>215</v>
      </c>
      <c r="B109" t="s">
        <v>216</v>
      </c>
      <c r="C109" t="s">
        <v>293</v>
      </c>
      <c r="D109" t="s">
        <v>294</v>
      </c>
      <c r="E109">
        <v>0</v>
      </c>
    </row>
    <row r="110" spans="1:5">
      <c r="A110" s="1" t="s">
        <v>265</v>
      </c>
      <c r="B110" t="s">
        <v>266</v>
      </c>
      <c r="C110" t="s">
        <v>295</v>
      </c>
      <c r="D110" t="s">
        <v>296</v>
      </c>
      <c r="E110">
        <v>0</v>
      </c>
    </row>
    <row r="111" spans="1:5">
      <c r="A111" s="1" t="s">
        <v>223</v>
      </c>
      <c r="B111" t="s">
        <v>224</v>
      </c>
      <c r="C111" t="s">
        <v>297</v>
      </c>
      <c r="D111" t="s">
        <v>298</v>
      </c>
      <c r="E111">
        <v>0</v>
      </c>
    </row>
    <row r="112" spans="1:5">
      <c r="A112" s="1" t="s">
        <v>223</v>
      </c>
      <c r="B112" t="s">
        <v>224</v>
      </c>
      <c r="C112" t="s">
        <v>299</v>
      </c>
      <c r="D112" t="s">
        <v>300</v>
      </c>
      <c r="E112">
        <v>0</v>
      </c>
    </row>
    <row r="113" spans="1:5">
      <c r="A113" s="1" t="s">
        <v>175</v>
      </c>
      <c r="B113" t="s">
        <v>176</v>
      </c>
      <c r="C113" t="s">
        <v>301</v>
      </c>
      <c r="D113" t="s">
        <v>302</v>
      </c>
      <c r="E113">
        <v>0</v>
      </c>
    </row>
    <row r="114" spans="1:5">
      <c r="A114" s="1" t="s">
        <v>175</v>
      </c>
      <c r="B114" t="s">
        <v>176</v>
      </c>
      <c r="C114" t="s">
        <v>303</v>
      </c>
      <c r="D114" t="s">
        <v>304</v>
      </c>
      <c r="E114">
        <v>0</v>
      </c>
    </row>
    <row r="115" spans="1:5">
      <c r="A115" s="1" t="s">
        <v>175</v>
      </c>
      <c r="B115" t="s">
        <v>176</v>
      </c>
      <c r="C115" t="s">
        <v>305</v>
      </c>
      <c r="D115" t="s">
        <v>306</v>
      </c>
      <c r="E115">
        <v>0</v>
      </c>
    </row>
    <row r="116" spans="1:5">
      <c r="A116" s="1" t="s">
        <v>175</v>
      </c>
      <c r="B116" t="s">
        <v>176</v>
      </c>
      <c r="C116" t="s">
        <v>307</v>
      </c>
      <c r="D116" t="s">
        <v>308</v>
      </c>
      <c r="E116">
        <v>0</v>
      </c>
    </row>
    <row r="117" spans="1:5">
      <c r="A117" s="1" t="s">
        <v>175</v>
      </c>
      <c r="B117" t="s">
        <v>176</v>
      </c>
      <c r="C117" t="s">
        <v>309</v>
      </c>
      <c r="D117" t="s">
        <v>310</v>
      </c>
      <c r="E117">
        <v>0</v>
      </c>
    </row>
    <row r="118" spans="1:5">
      <c r="A118" s="1" t="s">
        <v>175</v>
      </c>
      <c r="B118" t="s">
        <v>176</v>
      </c>
      <c r="C118" t="s">
        <v>311</v>
      </c>
      <c r="D118" t="s">
        <v>312</v>
      </c>
      <c r="E118">
        <v>0</v>
      </c>
    </row>
    <row r="119" spans="1:5">
      <c r="A119" s="1" t="s">
        <v>175</v>
      </c>
      <c r="B119" t="s">
        <v>176</v>
      </c>
      <c r="C119" t="s">
        <v>313</v>
      </c>
      <c r="D119" t="s">
        <v>314</v>
      </c>
      <c r="E119">
        <v>0</v>
      </c>
    </row>
    <row r="120" spans="1:5">
      <c r="A120" s="1" t="s">
        <v>265</v>
      </c>
      <c r="B120" t="s">
        <v>266</v>
      </c>
      <c r="C120" t="s">
        <v>315</v>
      </c>
      <c r="D120" t="s">
        <v>316</v>
      </c>
      <c r="E120">
        <v>1.0060244362999999</v>
      </c>
    </row>
    <row r="121" spans="1:5">
      <c r="A121" s="1" t="s">
        <v>317</v>
      </c>
      <c r="B121" t="s">
        <v>318</v>
      </c>
      <c r="C121" t="s">
        <v>319</v>
      </c>
      <c r="D121" t="s">
        <v>320</v>
      </c>
      <c r="E121">
        <v>1.0146254372000001</v>
      </c>
    </row>
    <row r="122" spans="1:5">
      <c r="A122" s="1" t="s">
        <v>211</v>
      </c>
      <c r="B122" t="s">
        <v>212</v>
      </c>
      <c r="C122" t="s">
        <v>321</v>
      </c>
      <c r="D122" t="s">
        <v>322</v>
      </c>
      <c r="E122">
        <v>1.0249495928000001</v>
      </c>
    </row>
    <row r="123" spans="1:5">
      <c r="A123" s="1" t="s">
        <v>265</v>
      </c>
      <c r="B123" t="s">
        <v>266</v>
      </c>
      <c r="C123" t="s">
        <v>323</v>
      </c>
      <c r="D123" t="s">
        <v>324</v>
      </c>
      <c r="E123">
        <v>1.0288643159999999</v>
      </c>
    </row>
    <row r="124" spans="1:5">
      <c r="A124" s="1" t="s">
        <v>265</v>
      </c>
      <c r="B124" t="s">
        <v>266</v>
      </c>
      <c r="C124" t="s">
        <v>325</v>
      </c>
      <c r="D124" t="s">
        <v>326</v>
      </c>
      <c r="E124">
        <v>1.0299458401999999</v>
      </c>
    </row>
    <row r="125" spans="1:5">
      <c r="A125" s="1" t="s">
        <v>223</v>
      </c>
      <c r="B125" t="s">
        <v>224</v>
      </c>
      <c r="C125" t="s">
        <v>327</v>
      </c>
      <c r="D125" t="s">
        <v>328</v>
      </c>
      <c r="E125">
        <v>1.0409161630999999</v>
      </c>
    </row>
    <row r="126" spans="1:5">
      <c r="A126" s="1" t="s">
        <v>223</v>
      </c>
      <c r="B126" t="s">
        <v>224</v>
      </c>
      <c r="C126" t="s">
        <v>329</v>
      </c>
      <c r="D126" t="s">
        <v>330</v>
      </c>
      <c r="E126">
        <v>1.0410436108000001</v>
      </c>
    </row>
    <row r="127" spans="1:5">
      <c r="A127" s="1" t="s">
        <v>219</v>
      </c>
      <c r="B127" t="s">
        <v>220</v>
      </c>
      <c r="C127" t="s">
        <v>331</v>
      </c>
      <c r="D127" t="s">
        <v>332</v>
      </c>
      <c r="E127">
        <v>1.0424996416000001</v>
      </c>
    </row>
    <row r="128" spans="1:5">
      <c r="A128" s="1" t="s">
        <v>175</v>
      </c>
      <c r="B128" t="s">
        <v>176</v>
      </c>
      <c r="C128" t="s">
        <v>333</v>
      </c>
      <c r="D128" t="s">
        <v>334</v>
      </c>
      <c r="E128">
        <v>1.0466356086999999</v>
      </c>
    </row>
    <row r="129" spans="1:5">
      <c r="A129" s="1" t="s">
        <v>223</v>
      </c>
      <c r="B129" t="s">
        <v>224</v>
      </c>
      <c r="C129" t="s">
        <v>335</v>
      </c>
      <c r="D129" t="s">
        <v>336</v>
      </c>
      <c r="E129">
        <v>1.0623913309999999</v>
      </c>
    </row>
    <row r="130" spans="1:5">
      <c r="A130" s="1" t="s">
        <v>265</v>
      </c>
      <c r="B130" t="s">
        <v>266</v>
      </c>
      <c r="C130" t="s">
        <v>337</v>
      </c>
      <c r="D130" t="s">
        <v>338</v>
      </c>
      <c r="E130">
        <v>1.1012287543999999</v>
      </c>
    </row>
    <row r="131" spans="1:5">
      <c r="A131" s="1" t="s">
        <v>289</v>
      </c>
      <c r="B131" t="s">
        <v>290</v>
      </c>
      <c r="C131" t="s">
        <v>339</v>
      </c>
      <c r="D131" t="s">
        <v>340</v>
      </c>
      <c r="E131">
        <v>1.1119398932</v>
      </c>
    </row>
    <row r="132" spans="1:5">
      <c r="A132" s="1" t="s">
        <v>223</v>
      </c>
      <c r="B132" t="s">
        <v>224</v>
      </c>
      <c r="C132" t="s">
        <v>341</v>
      </c>
      <c r="D132" t="s">
        <v>342</v>
      </c>
      <c r="E132">
        <v>1.1119786862000001</v>
      </c>
    </row>
    <row r="133" spans="1:5">
      <c r="A133" s="1" t="s">
        <v>175</v>
      </c>
      <c r="B133" t="s">
        <v>176</v>
      </c>
      <c r="C133" t="s">
        <v>343</v>
      </c>
      <c r="D133" t="s">
        <v>344</v>
      </c>
      <c r="E133">
        <v>1.1139782900999999</v>
      </c>
    </row>
    <row r="134" spans="1:5">
      <c r="A134" s="1" t="s">
        <v>187</v>
      </c>
      <c r="B134" t="s">
        <v>188</v>
      </c>
      <c r="C134" t="s">
        <v>345</v>
      </c>
      <c r="D134" t="s">
        <v>346</v>
      </c>
      <c r="E134">
        <v>1.1151368738</v>
      </c>
    </row>
    <row r="135" spans="1:5">
      <c r="A135" s="1" t="s">
        <v>201</v>
      </c>
      <c r="B135" t="s">
        <v>202</v>
      </c>
      <c r="C135" t="s">
        <v>347</v>
      </c>
      <c r="D135" t="s">
        <v>348</v>
      </c>
      <c r="E135">
        <v>1.1305847338999999</v>
      </c>
    </row>
    <row r="136" spans="1:5">
      <c r="A136" s="1" t="s">
        <v>211</v>
      </c>
      <c r="B136" t="s">
        <v>212</v>
      </c>
      <c r="C136" t="s">
        <v>349</v>
      </c>
      <c r="D136" t="s">
        <v>350</v>
      </c>
      <c r="E136">
        <v>1.1467887542999999</v>
      </c>
    </row>
    <row r="137" spans="1:5">
      <c r="A137" s="1" t="s">
        <v>175</v>
      </c>
      <c r="B137" t="s">
        <v>176</v>
      </c>
      <c r="C137" t="s">
        <v>351</v>
      </c>
      <c r="D137" t="s">
        <v>352</v>
      </c>
      <c r="E137">
        <v>1.1603498988000001</v>
      </c>
    </row>
    <row r="138" spans="1:5">
      <c r="A138" s="1" t="s">
        <v>289</v>
      </c>
      <c r="B138" t="s">
        <v>290</v>
      </c>
      <c r="C138" t="s">
        <v>353</v>
      </c>
      <c r="D138" t="s">
        <v>354</v>
      </c>
      <c r="E138">
        <v>1.1685132220000001</v>
      </c>
    </row>
    <row r="139" spans="1:5">
      <c r="A139" s="1" t="s">
        <v>265</v>
      </c>
      <c r="B139" t="s">
        <v>266</v>
      </c>
      <c r="C139" t="s">
        <v>355</v>
      </c>
      <c r="D139" t="s">
        <v>356</v>
      </c>
      <c r="E139">
        <v>1.1736736154</v>
      </c>
    </row>
    <row r="140" spans="1:5">
      <c r="A140" s="1" t="s">
        <v>191</v>
      </c>
      <c r="B140" t="s">
        <v>192</v>
      </c>
      <c r="C140" t="s">
        <v>357</v>
      </c>
      <c r="D140" t="s">
        <v>358</v>
      </c>
      <c r="E140">
        <v>1.2069311523999999</v>
      </c>
    </row>
    <row r="141" spans="1:5">
      <c r="A141" s="1" t="s">
        <v>219</v>
      </c>
      <c r="B141" t="s">
        <v>220</v>
      </c>
      <c r="C141" t="s">
        <v>359</v>
      </c>
      <c r="D141" t="s">
        <v>360</v>
      </c>
      <c r="E141">
        <v>1.2110920090999999</v>
      </c>
    </row>
    <row r="142" spans="1:5">
      <c r="A142" s="1" t="s">
        <v>361</v>
      </c>
      <c r="B142" t="s">
        <v>362</v>
      </c>
      <c r="C142" t="s">
        <v>363</v>
      </c>
      <c r="D142" t="s">
        <v>364</v>
      </c>
      <c r="E142">
        <v>1.2299490276</v>
      </c>
    </row>
    <row r="143" spans="1:5">
      <c r="A143" s="1" t="s">
        <v>175</v>
      </c>
      <c r="B143" t="s">
        <v>176</v>
      </c>
      <c r="C143" t="s">
        <v>365</v>
      </c>
      <c r="D143" t="s">
        <v>366</v>
      </c>
      <c r="E143">
        <v>1.2344932821000001</v>
      </c>
    </row>
    <row r="144" spans="1:5">
      <c r="A144" s="1" t="s">
        <v>265</v>
      </c>
      <c r="B144" t="s">
        <v>266</v>
      </c>
      <c r="C144" t="s">
        <v>367</v>
      </c>
      <c r="D144" t="s">
        <v>368</v>
      </c>
      <c r="E144">
        <v>1.2522576148</v>
      </c>
    </row>
    <row r="145" spans="1:5">
      <c r="A145" s="1" t="s">
        <v>211</v>
      </c>
      <c r="B145" t="s">
        <v>212</v>
      </c>
      <c r="C145" t="s">
        <v>369</v>
      </c>
      <c r="D145" t="s">
        <v>370</v>
      </c>
      <c r="E145">
        <v>1.2524449773999999</v>
      </c>
    </row>
    <row r="146" spans="1:5">
      <c r="A146" s="1" t="s">
        <v>223</v>
      </c>
      <c r="B146" t="s">
        <v>224</v>
      </c>
      <c r="C146" t="s">
        <v>371</v>
      </c>
      <c r="D146" t="s">
        <v>372</v>
      </c>
      <c r="E146">
        <v>1.2553089236999999</v>
      </c>
    </row>
    <row r="147" spans="1:5">
      <c r="A147" s="1" t="s">
        <v>25</v>
      </c>
      <c r="B147" t="s">
        <v>26</v>
      </c>
      <c r="C147" t="s">
        <v>373</v>
      </c>
      <c r="D147" t="s">
        <v>374</v>
      </c>
      <c r="E147">
        <v>1.2703990837000001</v>
      </c>
    </row>
    <row r="148" spans="1:5">
      <c r="A148" s="1" t="s">
        <v>265</v>
      </c>
      <c r="B148" t="s">
        <v>266</v>
      </c>
      <c r="C148" t="s">
        <v>375</v>
      </c>
      <c r="D148" t="s">
        <v>376</v>
      </c>
      <c r="E148">
        <v>1.2740531260000001</v>
      </c>
    </row>
    <row r="149" spans="1:5">
      <c r="A149" s="1" t="s">
        <v>25</v>
      </c>
      <c r="B149" t="s">
        <v>26</v>
      </c>
      <c r="C149" t="s">
        <v>377</v>
      </c>
      <c r="D149" t="s">
        <v>378</v>
      </c>
      <c r="E149">
        <v>1.280150291</v>
      </c>
    </row>
    <row r="150" spans="1:5">
      <c r="A150" s="1" t="s">
        <v>175</v>
      </c>
      <c r="B150" t="s">
        <v>176</v>
      </c>
      <c r="C150" t="s">
        <v>379</v>
      </c>
      <c r="D150" t="s">
        <v>380</v>
      </c>
      <c r="E150">
        <v>1.3082945108999999</v>
      </c>
    </row>
    <row r="151" spans="1:5">
      <c r="A151" s="1" t="s">
        <v>201</v>
      </c>
      <c r="B151" t="s">
        <v>202</v>
      </c>
      <c r="C151" t="s">
        <v>381</v>
      </c>
      <c r="D151" t="s">
        <v>382</v>
      </c>
      <c r="E151">
        <v>1.3149856106</v>
      </c>
    </row>
    <row r="152" spans="1:5">
      <c r="A152" s="1" t="s">
        <v>223</v>
      </c>
      <c r="B152" t="s">
        <v>224</v>
      </c>
      <c r="C152" t="s">
        <v>383</v>
      </c>
      <c r="D152" t="s">
        <v>384</v>
      </c>
      <c r="E152">
        <v>1.3262996363999999</v>
      </c>
    </row>
    <row r="153" spans="1:5">
      <c r="A153" s="1" t="s">
        <v>265</v>
      </c>
      <c r="B153" t="s">
        <v>266</v>
      </c>
      <c r="C153" t="s">
        <v>385</v>
      </c>
      <c r="D153" t="s">
        <v>386</v>
      </c>
      <c r="E153">
        <v>1.3415938632</v>
      </c>
    </row>
    <row r="154" spans="1:5">
      <c r="A154" s="1" t="s">
        <v>387</v>
      </c>
      <c r="B154" t="s">
        <v>388</v>
      </c>
      <c r="C154" t="s">
        <v>389</v>
      </c>
      <c r="D154" t="s">
        <v>390</v>
      </c>
      <c r="E154">
        <v>1.3997676336</v>
      </c>
    </row>
    <row r="155" spans="1:5">
      <c r="A155" s="1" t="s">
        <v>175</v>
      </c>
      <c r="B155" t="s">
        <v>176</v>
      </c>
      <c r="C155" t="s">
        <v>391</v>
      </c>
      <c r="D155" t="s">
        <v>392</v>
      </c>
      <c r="E155">
        <v>1.4302284272000001</v>
      </c>
    </row>
    <row r="156" spans="1:5">
      <c r="A156" s="1" t="s">
        <v>187</v>
      </c>
      <c r="B156" t="s">
        <v>188</v>
      </c>
      <c r="C156" t="s">
        <v>393</v>
      </c>
      <c r="D156" t="s">
        <v>394</v>
      </c>
      <c r="E156">
        <v>1.4496183030000001</v>
      </c>
    </row>
    <row r="157" spans="1:5">
      <c r="A157" s="1" t="s">
        <v>265</v>
      </c>
      <c r="B157" t="s">
        <v>266</v>
      </c>
      <c r="C157" t="s">
        <v>395</v>
      </c>
      <c r="D157" t="s">
        <v>396</v>
      </c>
      <c r="E157">
        <v>1.4620249323000001</v>
      </c>
    </row>
    <row r="158" spans="1:5">
      <c r="A158" s="1" t="s">
        <v>265</v>
      </c>
      <c r="B158" t="s">
        <v>266</v>
      </c>
      <c r="C158" t="s">
        <v>397</v>
      </c>
      <c r="D158" t="s">
        <v>398</v>
      </c>
      <c r="E158">
        <v>1.4670148012999999</v>
      </c>
    </row>
    <row r="159" spans="1:5">
      <c r="A159" s="1" t="s">
        <v>211</v>
      </c>
      <c r="B159" t="s">
        <v>212</v>
      </c>
      <c r="C159" t="s">
        <v>399</v>
      </c>
      <c r="D159" t="s">
        <v>400</v>
      </c>
      <c r="E159">
        <v>1.4688440011999999</v>
      </c>
    </row>
    <row r="160" spans="1:5">
      <c r="A160" s="1" t="s">
        <v>265</v>
      </c>
      <c r="B160" t="s">
        <v>266</v>
      </c>
      <c r="C160" t="s">
        <v>401</v>
      </c>
      <c r="D160" t="s">
        <v>402</v>
      </c>
      <c r="E160">
        <v>1.4870461964999999</v>
      </c>
    </row>
    <row r="161" spans="1:5">
      <c r="A161" s="1" t="s">
        <v>403</v>
      </c>
      <c r="B161" t="s">
        <v>404</v>
      </c>
      <c r="C161" t="s">
        <v>405</v>
      </c>
      <c r="D161" t="s">
        <v>406</v>
      </c>
      <c r="E161">
        <v>1.5259108866</v>
      </c>
    </row>
    <row r="162" spans="1:5">
      <c r="A162" s="1" t="s">
        <v>407</v>
      </c>
      <c r="B162" t="s">
        <v>408</v>
      </c>
      <c r="C162" t="s">
        <v>409</v>
      </c>
      <c r="D162" t="s">
        <v>410</v>
      </c>
      <c r="E162">
        <v>1.5306526331000001</v>
      </c>
    </row>
    <row r="163" spans="1:5">
      <c r="A163" s="1" t="s">
        <v>175</v>
      </c>
      <c r="B163" t="s">
        <v>176</v>
      </c>
      <c r="C163" t="s">
        <v>411</v>
      </c>
      <c r="D163" t="s">
        <v>412</v>
      </c>
      <c r="E163">
        <v>1.5424103707000001</v>
      </c>
    </row>
    <row r="164" spans="1:5">
      <c r="A164" s="1" t="s">
        <v>211</v>
      </c>
      <c r="B164" t="s">
        <v>212</v>
      </c>
      <c r="C164" t="s">
        <v>413</v>
      </c>
      <c r="D164" t="s">
        <v>414</v>
      </c>
      <c r="E164">
        <v>1.5605039944000001</v>
      </c>
    </row>
    <row r="165" spans="1:5">
      <c r="A165" s="1" t="s">
        <v>415</v>
      </c>
      <c r="B165" t="s">
        <v>416</v>
      </c>
      <c r="C165" t="s">
        <v>417</v>
      </c>
      <c r="D165" t="s">
        <v>418</v>
      </c>
      <c r="E165">
        <v>1.5605559879999999</v>
      </c>
    </row>
    <row r="166" spans="1:5">
      <c r="A166" s="1" t="s">
        <v>211</v>
      </c>
      <c r="B166" t="s">
        <v>212</v>
      </c>
      <c r="C166" t="s">
        <v>419</v>
      </c>
      <c r="D166" t="s">
        <v>420</v>
      </c>
      <c r="E166">
        <v>1.5699534130999999</v>
      </c>
    </row>
    <row r="167" spans="1:5">
      <c r="A167" s="1" t="s">
        <v>215</v>
      </c>
      <c r="B167" t="s">
        <v>216</v>
      </c>
      <c r="C167" t="s">
        <v>421</v>
      </c>
      <c r="D167" t="s">
        <v>422</v>
      </c>
      <c r="E167">
        <v>1.6020239686</v>
      </c>
    </row>
    <row r="168" spans="1:5">
      <c r="A168" s="1" t="s">
        <v>265</v>
      </c>
      <c r="B168" t="s">
        <v>266</v>
      </c>
      <c r="C168" t="s">
        <v>423</v>
      </c>
      <c r="D168" t="s">
        <v>424</v>
      </c>
      <c r="E168">
        <v>1.6183180914999999</v>
      </c>
    </row>
    <row r="169" spans="1:5">
      <c r="A169" s="1" t="s">
        <v>425</v>
      </c>
      <c r="B169" t="s">
        <v>426</v>
      </c>
      <c r="C169" t="s">
        <v>427</v>
      </c>
      <c r="D169" t="s">
        <v>428</v>
      </c>
      <c r="E169">
        <v>1.6480365096</v>
      </c>
    </row>
    <row r="170" spans="1:5">
      <c r="A170" s="1" t="s">
        <v>265</v>
      </c>
      <c r="B170" t="s">
        <v>266</v>
      </c>
      <c r="C170" t="s">
        <v>429</v>
      </c>
      <c r="D170" t="s">
        <v>430</v>
      </c>
      <c r="E170">
        <v>1.7010855397</v>
      </c>
    </row>
    <row r="171" spans="1:5">
      <c r="A171" s="1" t="s">
        <v>211</v>
      </c>
      <c r="B171" t="s">
        <v>212</v>
      </c>
      <c r="C171" t="s">
        <v>431</v>
      </c>
      <c r="D171" t="s">
        <v>432</v>
      </c>
      <c r="E171">
        <v>1.7074147717999999</v>
      </c>
    </row>
    <row r="172" spans="1:5">
      <c r="A172" s="1" t="s">
        <v>265</v>
      </c>
      <c r="B172" t="s">
        <v>266</v>
      </c>
      <c r="C172" t="s">
        <v>433</v>
      </c>
      <c r="D172" t="s">
        <v>434</v>
      </c>
      <c r="E172">
        <v>1.7319644082000001</v>
      </c>
    </row>
    <row r="173" spans="1:5">
      <c r="A173" s="1" t="s">
        <v>219</v>
      </c>
      <c r="B173" t="s">
        <v>220</v>
      </c>
      <c r="C173" t="s">
        <v>435</v>
      </c>
      <c r="D173" t="s">
        <v>436</v>
      </c>
      <c r="E173">
        <v>1.7388799278</v>
      </c>
    </row>
    <row r="174" spans="1:5">
      <c r="A174" s="1" t="s">
        <v>175</v>
      </c>
      <c r="B174" t="s">
        <v>176</v>
      </c>
      <c r="C174" t="s">
        <v>437</v>
      </c>
      <c r="D174" t="s">
        <v>438</v>
      </c>
      <c r="E174">
        <v>1.7551274053999999</v>
      </c>
    </row>
    <row r="175" spans="1:5">
      <c r="A175" s="1" t="s">
        <v>215</v>
      </c>
      <c r="B175" t="s">
        <v>216</v>
      </c>
      <c r="C175" t="s">
        <v>439</v>
      </c>
      <c r="D175" t="s">
        <v>440</v>
      </c>
      <c r="E175">
        <v>1.7622909362000001</v>
      </c>
    </row>
    <row r="176" spans="1:5">
      <c r="A176" s="1" t="s">
        <v>441</v>
      </c>
      <c r="B176" t="s">
        <v>442</v>
      </c>
      <c r="C176" t="s">
        <v>443</v>
      </c>
      <c r="D176" t="s">
        <v>444</v>
      </c>
      <c r="E176">
        <v>1.7688585830000001</v>
      </c>
    </row>
    <row r="177" spans="1:5">
      <c r="A177" s="1" t="s">
        <v>265</v>
      </c>
      <c r="B177" t="s">
        <v>266</v>
      </c>
      <c r="C177" t="s">
        <v>445</v>
      </c>
      <c r="D177" t="s">
        <v>446</v>
      </c>
      <c r="E177">
        <v>1.8052579683000001</v>
      </c>
    </row>
    <row r="178" spans="1:5">
      <c r="A178" s="1" t="s">
        <v>223</v>
      </c>
      <c r="B178" t="s">
        <v>224</v>
      </c>
      <c r="C178" t="s">
        <v>447</v>
      </c>
      <c r="D178" t="s">
        <v>448</v>
      </c>
      <c r="E178">
        <v>1.8234272989</v>
      </c>
    </row>
    <row r="179" spans="1:5">
      <c r="A179" s="1" t="s">
        <v>265</v>
      </c>
      <c r="B179" t="s">
        <v>266</v>
      </c>
      <c r="C179" t="s">
        <v>449</v>
      </c>
      <c r="D179" t="s">
        <v>450</v>
      </c>
      <c r="E179">
        <v>1.8478802751000001</v>
      </c>
    </row>
    <row r="180" spans="1:5">
      <c r="A180" s="1" t="s">
        <v>219</v>
      </c>
      <c r="B180" t="s">
        <v>220</v>
      </c>
      <c r="C180" t="s">
        <v>451</v>
      </c>
      <c r="D180" t="s">
        <v>452</v>
      </c>
      <c r="E180">
        <v>1.8886813642</v>
      </c>
    </row>
    <row r="181" spans="1:5">
      <c r="A181" s="1" t="s">
        <v>223</v>
      </c>
      <c r="B181" t="s">
        <v>224</v>
      </c>
      <c r="C181" t="s">
        <v>453</v>
      </c>
      <c r="D181" t="s">
        <v>454</v>
      </c>
      <c r="E181">
        <v>2.0915341760000001</v>
      </c>
    </row>
    <row r="182" spans="1:5">
      <c r="A182" s="1" t="s">
        <v>175</v>
      </c>
      <c r="B182" t="s">
        <v>176</v>
      </c>
      <c r="C182" t="s">
        <v>455</v>
      </c>
      <c r="D182" t="s">
        <v>456</v>
      </c>
      <c r="E182">
        <v>2.0932712173999999</v>
      </c>
    </row>
    <row r="183" spans="1:5">
      <c r="A183" s="1" t="s">
        <v>223</v>
      </c>
      <c r="B183" t="s">
        <v>224</v>
      </c>
      <c r="C183" t="s">
        <v>457</v>
      </c>
      <c r="D183" t="s">
        <v>458</v>
      </c>
      <c r="E183">
        <v>2.1752632691999998</v>
      </c>
    </row>
    <row r="184" spans="1:5">
      <c r="A184" s="1" t="s">
        <v>223</v>
      </c>
      <c r="B184" t="s">
        <v>224</v>
      </c>
      <c r="C184" t="s">
        <v>459</v>
      </c>
      <c r="D184" t="s">
        <v>460</v>
      </c>
      <c r="E184">
        <v>2.1840373856999999</v>
      </c>
    </row>
    <row r="185" spans="1:5">
      <c r="A185" s="1" t="s">
        <v>191</v>
      </c>
      <c r="B185" t="s">
        <v>192</v>
      </c>
      <c r="C185" t="s">
        <v>461</v>
      </c>
      <c r="D185" t="s">
        <v>462</v>
      </c>
      <c r="E185">
        <v>2.1920104257999999</v>
      </c>
    </row>
    <row r="186" spans="1:5">
      <c r="A186" s="1" t="s">
        <v>187</v>
      </c>
      <c r="B186" t="s">
        <v>188</v>
      </c>
      <c r="C186" t="s">
        <v>463</v>
      </c>
      <c r="D186" t="s">
        <v>464</v>
      </c>
      <c r="E186">
        <v>2.2180357271000002</v>
      </c>
    </row>
    <row r="187" spans="1:5">
      <c r="A187" s="1" t="s">
        <v>191</v>
      </c>
      <c r="B187" t="s">
        <v>192</v>
      </c>
      <c r="C187" t="s">
        <v>465</v>
      </c>
      <c r="D187" t="s">
        <v>466</v>
      </c>
      <c r="E187">
        <v>2.2631878295000001</v>
      </c>
    </row>
    <row r="188" spans="1:5">
      <c r="A188" s="1" t="s">
        <v>467</v>
      </c>
      <c r="B188" t="s">
        <v>468</v>
      </c>
      <c r="C188" t="s">
        <v>469</v>
      </c>
      <c r="D188" t="s">
        <v>470</v>
      </c>
      <c r="E188">
        <v>2.2883619857999999</v>
      </c>
    </row>
    <row r="189" spans="1:5">
      <c r="A189" s="1" t="s">
        <v>223</v>
      </c>
      <c r="B189" t="s">
        <v>224</v>
      </c>
      <c r="C189" t="s">
        <v>471</v>
      </c>
      <c r="D189" t="s">
        <v>472</v>
      </c>
      <c r="E189">
        <v>2.3395898167000002</v>
      </c>
    </row>
    <row r="190" spans="1:5">
      <c r="A190" s="1" t="s">
        <v>175</v>
      </c>
      <c r="B190" t="s">
        <v>176</v>
      </c>
      <c r="C190" t="s">
        <v>473</v>
      </c>
      <c r="D190" t="s">
        <v>474</v>
      </c>
      <c r="E190">
        <v>2.3507578819999999</v>
      </c>
    </row>
    <row r="191" spans="1:5">
      <c r="A191" s="1" t="s">
        <v>223</v>
      </c>
      <c r="B191" t="s">
        <v>224</v>
      </c>
      <c r="C191" t="s">
        <v>475</v>
      </c>
      <c r="D191" t="s">
        <v>476</v>
      </c>
      <c r="E191">
        <v>2.3521930795000001</v>
      </c>
    </row>
    <row r="192" spans="1:5">
      <c r="A192" s="1" t="s">
        <v>215</v>
      </c>
      <c r="B192" t="s">
        <v>216</v>
      </c>
      <c r="C192" t="s">
        <v>477</v>
      </c>
      <c r="D192" t="s">
        <v>478</v>
      </c>
      <c r="E192">
        <v>2.3748317668999999</v>
      </c>
    </row>
    <row r="193" spans="1:5">
      <c r="A193" s="1" t="s">
        <v>223</v>
      </c>
      <c r="B193" t="s">
        <v>224</v>
      </c>
      <c r="C193" t="s">
        <v>479</v>
      </c>
      <c r="D193" t="s">
        <v>480</v>
      </c>
      <c r="E193">
        <v>2.4208751725000002</v>
      </c>
    </row>
    <row r="194" spans="1:5">
      <c r="A194" s="1" t="s">
        <v>219</v>
      </c>
      <c r="B194" t="s">
        <v>220</v>
      </c>
      <c r="C194" t="s">
        <v>481</v>
      </c>
      <c r="D194" t="s">
        <v>482</v>
      </c>
      <c r="E194">
        <v>2.5016909158999998</v>
      </c>
    </row>
    <row r="195" spans="1:5">
      <c r="A195" s="1" t="s">
        <v>191</v>
      </c>
      <c r="B195" t="s">
        <v>192</v>
      </c>
      <c r="C195" t="s">
        <v>483</v>
      </c>
      <c r="D195" t="s">
        <v>484</v>
      </c>
      <c r="E195">
        <v>2.8073500928000001</v>
      </c>
    </row>
    <row r="196" spans="1:5">
      <c r="A196" s="1" t="s">
        <v>215</v>
      </c>
      <c r="B196" t="s">
        <v>216</v>
      </c>
      <c r="C196" t="s">
        <v>485</v>
      </c>
      <c r="D196" t="s">
        <v>486</v>
      </c>
      <c r="E196">
        <v>2.8717439403</v>
      </c>
    </row>
    <row r="197" spans="1:5">
      <c r="A197" s="1" t="s">
        <v>265</v>
      </c>
      <c r="B197" t="s">
        <v>266</v>
      </c>
      <c r="C197" t="s">
        <v>487</v>
      </c>
      <c r="D197" t="s">
        <v>488</v>
      </c>
      <c r="E197">
        <v>2.9166907010999998</v>
      </c>
    </row>
    <row r="198" spans="1:5">
      <c r="A198" s="1" t="s">
        <v>187</v>
      </c>
      <c r="B198" t="s">
        <v>188</v>
      </c>
      <c r="C198" t="s">
        <v>489</v>
      </c>
      <c r="D198" t="s">
        <v>490</v>
      </c>
      <c r="E198">
        <v>2.9654083256999999</v>
      </c>
    </row>
    <row r="199" spans="1:5">
      <c r="A199" s="1" t="s">
        <v>191</v>
      </c>
      <c r="B199" t="s">
        <v>192</v>
      </c>
      <c r="C199" t="s">
        <v>491</v>
      </c>
      <c r="D199" t="s">
        <v>492</v>
      </c>
      <c r="E199">
        <v>3.0138893982999999</v>
      </c>
    </row>
    <row r="200" spans="1:5">
      <c r="A200" s="1" t="s">
        <v>219</v>
      </c>
      <c r="B200" t="s">
        <v>220</v>
      </c>
      <c r="C200" t="s">
        <v>493</v>
      </c>
      <c r="D200" t="s">
        <v>494</v>
      </c>
      <c r="E200">
        <v>3.1056572435000001</v>
      </c>
    </row>
    <row r="201" spans="1:5">
      <c r="A201" s="1" t="s">
        <v>441</v>
      </c>
      <c r="B201" t="s">
        <v>442</v>
      </c>
      <c r="C201" t="s">
        <v>495</v>
      </c>
      <c r="D201" t="s">
        <v>496</v>
      </c>
      <c r="E201">
        <v>3.4147334159999998</v>
      </c>
    </row>
    <row r="202" spans="1:5">
      <c r="A202" s="1" t="s">
        <v>187</v>
      </c>
      <c r="B202" t="s">
        <v>188</v>
      </c>
      <c r="C202" t="s">
        <v>497</v>
      </c>
      <c r="D202" t="s">
        <v>498</v>
      </c>
      <c r="E202">
        <v>3.8082189071000001</v>
      </c>
    </row>
    <row r="203" spans="1:5">
      <c r="A203" s="1" t="s">
        <v>215</v>
      </c>
      <c r="B203" t="s">
        <v>216</v>
      </c>
      <c r="C203" t="s">
        <v>499</v>
      </c>
      <c r="D203" t="s">
        <v>500</v>
      </c>
      <c r="E203">
        <v>4.0957356449000004</v>
      </c>
    </row>
    <row r="204" spans="1:5">
      <c r="A204" s="1" t="s">
        <v>289</v>
      </c>
      <c r="B204" t="s">
        <v>290</v>
      </c>
      <c r="C204" t="s">
        <v>501</v>
      </c>
      <c r="D204" t="s">
        <v>502</v>
      </c>
      <c r="E204">
        <v>4.9672112282000001</v>
      </c>
    </row>
    <row r="205" spans="1:5">
      <c r="A205" s="1" t="s">
        <v>289</v>
      </c>
      <c r="B205" t="s">
        <v>290</v>
      </c>
      <c r="C205" t="s">
        <v>503</v>
      </c>
      <c r="D205" t="s">
        <v>504</v>
      </c>
      <c r="E205">
        <v>5.4884158683999997</v>
      </c>
    </row>
    <row r="206" spans="1:5">
      <c r="A206" s="1" t="s">
        <v>505</v>
      </c>
      <c r="B206" t="s">
        <v>506</v>
      </c>
      <c r="C206" t="s">
        <v>507</v>
      </c>
      <c r="D206" t="s">
        <v>508</v>
      </c>
      <c r="E206">
        <v>5.6265197751000002</v>
      </c>
    </row>
    <row r="207" spans="1:5">
      <c r="A207"/>
    </row>
    <row r="208" spans="1:5">
      <c r="A208" s="5" t="s">
        <v>509</v>
      </c>
    </row>
    <row r="209" spans="1:5">
      <c r="A209" s="1" t="s">
        <v>510</v>
      </c>
      <c r="B209" t="s">
        <v>511</v>
      </c>
      <c r="C209" t="s">
        <v>512</v>
      </c>
      <c r="D209" t="s">
        <v>513</v>
      </c>
      <c r="E209">
        <v>-4.1748158974000003</v>
      </c>
    </row>
    <row r="210" spans="1:5">
      <c r="A210" s="1" t="s">
        <v>514</v>
      </c>
      <c r="B210" t="s">
        <v>515</v>
      </c>
      <c r="C210" t="s">
        <v>516</v>
      </c>
      <c r="D210" t="s">
        <v>517</v>
      </c>
      <c r="E210">
        <v>-3.6211265586999999</v>
      </c>
    </row>
    <row r="211" spans="1:5">
      <c r="A211" s="1" t="s">
        <v>510</v>
      </c>
      <c r="B211" t="s">
        <v>511</v>
      </c>
      <c r="C211" t="s">
        <v>518</v>
      </c>
      <c r="D211" t="s">
        <v>519</v>
      </c>
      <c r="E211">
        <v>-3.4851931677999999</v>
      </c>
    </row>
    <row r="212" spans="1:5">
      <c r="A212" s="1" t="s">
        <v>514</v>
      </c>
      <c r="B212" t="s">
        <v>515</v>
      </c>
      <c r="C212" t="s">
        <v>520</v>
      </c>
      <c r="D212" t="s">
        <v>521</v>
      </c>
      <c r="E212">
        <v>-2.9198219112000001</v>
      </c>
    </row>
    <row r="213" spans="1:5">
      <c r="A213" s="1" t="s">
        <v>522</v>
      </c>
      <c r="B213" t="s">
        <v>523</v>
      </c>
      <c r="C213" t="s">
        <v>524</v>
      </c>
      <c r="D213" t="s">
        <v>525</v>
      </c>
      <c r="E213">
        <v>-2.7588938662000002</v>
      </c>
    </row>
    <row r="214" spans="1:5">
      <c r="A214" s="1" t="s">
        <v>522</v>
      </c>
      <c r="B214" t="s">
        <v>523</v>
      </c>
      <c r="C214" t="s">
        <v>526</v>
      </c>
      <c r="D214" t="s">
        <v>527</v>
      </c>
      <c r="E214">
        <v>-2.4901567712000001</v>
      </c>
    </row>
    <row r="215" spans="1:5">
      <c r="A215" s="1" t="s">
        <v>528</v>
      </c>
      <c r="B215" t="s">
        <v>529</v>
      </c>
      <c r="C215" t="s">
        <v>530</v>
      </c>
      <c r="D215" t="s">
        <v>531</v>
      </c>
      <c r="E215">
        <v>-1.8941894384</v>
      </c>
    </row>
    <row r="216" spans="1:5">
      <c r="A216" s="1" t="s">
        <v>510</v>
      </c>
      <c r="B216" t="s">
        <v>511</v>
      </c>
      <c r="C216" t="s">
        <v>532</v>
      </c>
      <c r="D216" t="s">
        <v>533</v>
      </c>
      <c r="E216">
        <v>-1.8754979732999999</v>
      </c>
    </row>
    <row r="217" spans="1:5">
      <c r="A217" s="1" t="s">
        <v>510</v>
      </c>
      <c r="B217" t="s">
        <v>511</v>
      </c>
      <c r="C217" t="s">
        <v>534</v>
      </c>
      <c r="D217" t="s">
        <v>535</v>
      </c>
      <c r="E217">
        <v>-1.7754860573</v>
      </c>
    </row>
    <row r="218" spans="1:5">
      <c r="A218" s="1" t="s">
        <v>536</v>
      </c>
      <c r="B218" t="s">
        <v>537</v>
      </c>
      <c r="C218" t="s">
        <v>538</v>
      </c>
      <c r="D218" t="s">
        <v>539</v>
      </c>
      <c r="E218">
        <v>-1.7445784258999999</v>
      </c>
    </row>
    <row r="219" spans="1:5">
      <c r="A219" s="1" t="s">
        <v>540</v>
      </c>
      <c r="B219" t="s">
        <v>541</v>
      </c>
      <c r="C219" t="s">
        <v>542</v>
      </c>
      <c r="D219" t="s">
        <v>543</v>
      </c>
      <c r="E219">
        <v>-1.6513218730000001</v>
      </c>
    </row>
    <row r="220" spans="1:5">
      <c r="A220" s="1" t="s">
        <v>544</v>
      </c>
      <c r="B220" t="s">
        <v>545</v>
      </c>
      <c r="C220" t="s">
        <v>546</v>
      </c>
      <c r="D220" t="s">
        <v>547</v>
      </c>
      <c r="E220">
        <v>-1.6113846058000001</v>
      </c>
    </row>
    <row r="221" spans="1:5">
      <c r="A221" s="1" t="s">
        <v>514</v>
      </c>
      <c r="B221" t="s">
        <v>515</v>
      </c>
      <c r="C221" t="s">
        <v>548</v>
      </c>
      <c r="D221" t="s">
        <v>549</v>
      </c>
      <c r="E221">
        <v>-1.5675035929000001</v>
      </c>
    </row>
    <row r="222" spans="1:5">
      <c r="A222" s="1" t="s">
        <v>510</v>
      </c>
      <c r="B222" t="s">
        <v>511</v>
      </c>
      <c r="C222" t="s">
        <v>550</v>
      </c>
      <c r="D222" t="s">
        <v>551</v>
      </c>
      <c r="E222">
        <v>-1.5569375131000001</v>
      </c>
    </row>
    <row r="223" spans="1:5">
      <c r="A223" s="1" t="s">
        <v>552</v>
      </c>
      <c r="B223" t="s">
        <v>553</v>
      </c>
      <c r="C223" t="s">
        <v>554</v>
      </c>
      <c r="D223" t="s">
        <v>555</v>
      </c>
      <c r="E223">
        <v>-1.4740088465000001</v>
      </c>
    </row>
    <row r="224" spans="1:5">
      <c r="A224" s="1" t="s">
        <v>556</v>
      </c>
      <c r="B224" t="s">
        <v>557</v>
      </c>
      <c r="C224" t="s">
        <v>558</v>
      </c>
      <c r="D224" t="s">
        <v>559</v>
      </c>
      <c r="E224">
        <v>-1.4676102342999999</v>
      </c>
    </row>
    <row r="225" spans="1:5">
      <c r="A225" s="1" t="s">
        <v>560</v>
      </c>
      <c r="B225" t="s">
        <v>561</v>
      </c>
      <c r="C225" t="s">
        <v>562</v>
      </c>
      <c r="D225" t="s">
        <v>563</v>
      </c>
      <c r="E225">
        <v>-1.2256163453</v>
      </c>
    </row>
    <row r="226" spans="1:5">
      <c r="A226" s="1" t="s">
        <v>564</v>
      </c>
      <c r="B226" t="s">
        <v>565</v>
      </c>
      <c r="C226" t="s">
        <v>566</v>
      </c>
      <c r="D226" t="s">
        <v>567</v>
      </c>
      <c r="E226">
        <v>-1.2050380124</v>
      </c>
    </row>
    <row r="227" spans="1:5">
      <c r="A227" s="1" t="s">
        <v>540</v>
      </c>
      <c r="B227" t="s">
        <v>541</v>
      </c>
      <c r="C227" t="s">
        <v>568</v>
      </c>
      <c r="D227" t="s">
        <v>569</v>
      </c>
      <c r="E227">
        <v>-1.2037693689</v>
      </c>
    </row>
    <row r="228" spans="1:5">
      <c r="A228" s="1" t="s">
        <v>544</v>
      </c>
      <c r="B228" t="s">
        <v>545</v>
      </c>
      <c r="C228" t="s">
        <v>570</v>
      </c>
      <c r="D228" t="s">
        <v>571</v>
      </c>
      <c r="E228">
        <v>-1.1547669806</v>
      </c>
    </row>
    <row r="229" spans="1:5">
      <c r="A229" s="1" t="s">
        <v>510</v>
      </c>
      <c r="B229" t="s">
        <v>511</v>
      </c>
      <c r="C229" t="s">
        <v>572</v>
      </c>
      <c r="D229" t="s">
        <v>573</v>
      </c>
      <c r="E229">
        <v>-1.1458248445999999</v>
      </c>
    </row>
    <row r="230" spans="1:5">
      <c r="A230" s="1" t="s">
        <v>510</v>
      </c>
      <c r="B230" t="s">
        <v>511</v>
      </c>
      <c r="C230" t="s">
        <v>574</v>
      </c>
      <c r="D230" t="s">
        <v>575</v>
      </c>
      <c r="E230">
        <v>-1.1373678417999999</v>
      </c>
    </row>
    <row r="231" spans="1:5">
      <c r="A231" s="1" t="s">
        <v>510</v>
      </c>
      <c r="B231" t="s">
        <v>511</v>
      </c>
      <c r="C231" t="s">
        <v>576</v>
      </c>
      <c r="D231" t="s">
        <v>577</v>
      </c>
      <c r="E231">
        <v>-1.1053908432999999</v>
      </c>
    </row>
    <row r="232" spans="1:5">
      <c r="A232" s="1" t="s">
        <v>560</v>
      </c>
      <c r="B232" t="s">
        <v>561</v>
      </c>
      <c r="C232" t="s">
        <v>578</v>
      </c>
      <c r="D232" t="s">
        <v>579</v>
      </c>
      <c r="E232">
        <v>-1.1010445701</v>
      </c>
    </row>
    <row r="233" spans="1:5">
      <c r="A233" s="1" t="s">
        <v>514</v>
      </c>
      <c r="B233" t="s">
        <v>515</v>
      </c>
      <c r="C233" t="s">
        <v>580</v>
      </c>
      <c r="D233" t="s">
        <v>581</v>
      </c>
      <c r="E233">
        <v>-1.0369531353000001</v>
      </c>
    </row>
    <row r="234" spans="1:5">
      <c r="A234" s="1" t="s">
        <v>540</v>
      </c>
      <c r="B234" t="s">
        <v>541</v>
      </c>
      <c r="C234" t="s">
        <v>582</v>
      </c>
      <c r="D234" t="s">
        <v>583</v>
      </c>
      <c r="E234">
        <v>0</v>
      </c>
    </row>
    <row r="235" spans="1:5">
      <c r="A235" s="1" t="s">
        <v>514</v>
      </c>
      <c r="B235" t="s">
        <v>515</v>
      </c>
      <c r="C235" t="s">
        <v>584</v>
      </c>
      <c r="D235" t="s">
        <v>585</v>
      </c>
      <c r="E235">
        <v>0</v>
      </c>
    </row>
    <row r="236" spans="1:5">
      <c r="A236" s="1" t="s">
        <v>510</v>
      </c>
      <c r="B236" t="s">
        <v>511</v>
      </c>
      <c r="C236" t="s">
        <v>586</v>
      </c>
      <c r="D236" t="s">
        <v>587</v>
      </c>
      <c r="E236">
        <v>1.0689271039999999</v>
      </c>
    </row>
    <row r="237" spans="1:5">
      <c r="A237" s="1" t="s">
        <v>540</v>
      </c>
      <c r="B237" t="s">
        <v>541</v>
      </c>
      <c r="C237" t="s">
        <v>588</v>
      </c>
      <c r="D237" t="s">
        <v>589</v>
      </c>
      <c r="E237">
        <v>1.1418832590000001</v>
      </c>
    </row>
    <row r="238" spans="1:5">
      <c r="A238" s="1">
        <v>1.3</v>
      </c>
      <c r="B238" t="s">
        <v>590</v>
      </c>
      <c r="C238" t="s">
        <v>591</v>
      </c>
      <c r="D238" t="s">
        <v>592</v>
      </c>
      <c r="E238">
        <v>1.1515998484000001</v>
      </c>
    </row>
    <row r="239" spans="1:5">
      <c r="A239" s="1" t="s">
        <v>560</v>
      </c>
      <c r="B239" t="s">
        <v>561</v>
      </c>
      <c r="C239" t="s">
        <v>593</v>
      </c>
      <c r="D239" t="s">
        <v>594</v>
      </c>
      <c r="E239">
        <v>1.3289827233</v>
      </c>
    </row>
    <row r="240" spans="1:5">
      <c r="A240" s="1" t="s">
        <v>556</v>
      </c>
      <c r="B240" t="s">
        <v>557</v>
      </c>
      <c r="C240" t="s">
        <v>595</v>
      </c>
      <c r="D240" t="s">
        <v>596</v>
      </c>
      <c r="E240">
        <v>1.4055811387999999</v>
      </c>
    </row>
    <row r="241" spans="1:5">
      <c r="A241" s="1" t="s">
        <v>560</v>
      </c>
      <c r="B241" t="s">
        <v>561</v>
      </c>
      <c r="C241" t="s">
        <v>597</v>
      </c>
      <c r="D241" t="s">
        <v>598</v>
      </c>
      <c r="E241">
        <v>1.4097031930999999</v>
      </c>
    </row>
    <row r="242" spans="1:5">
      <c r="A242" s="1" t="s">
        <v>599</v>
      </c>
      <c r="B242" t="s">
        <v>600</v>
      </c>
      <c r="C242" t="s">
        <v>601</v>
      </c>
      <c r="D242" t="s">
        <v>602</v>
      </c>
      <c r="E242">
        <v>1.5106682385000001</v>
      </c>
    </row>
    <row r="243" spans="1:5">
      <c r="A243" s="1" t="s">
        <v>540</v>
      </c>
      <c r="B243" t="s">
        <v>541</v>
      </c>
      <c r="C243" t="s">
        <v>603</v>
      </c>
      <c r="D243" t="s">
        <v>604</v>
      </c>
      <c r="E243">
        <v>1.5849887417999999</v>
      </c>
    </row>
    <row r="244" spans="1:5">
      <c r="A244" s="1" t="s">
        <v>552</v>
      </c>
      <c r="B244" t="s">
        <v>553</v>
      </c>
      <c r="C244" t="s">
        <v>605</v>
      </c>
      <c r="D244" t="s">
        <v>606</v>
      </c>
      <c r="E244">
        <v>1.6205970716</v>
      </c>
    </row>
    <row r="245" spans="1:5">
      <c r="A245" s="1" t="s">
        <v>540</v>
      </c>
      <c r="B245" t="s">
        <v>541</v>
      </c>
      <c r="C245" t="s">
        <v>607</v>
      </c>
      <c r="D245" t="s">
        <v>608</v>
      </c>
      <c r="E245">
        <v>1.6856642652</v>
      </c>
    </row>
    <row r="246" spans="1:5">
      <c r="A246" s="1">
        <v>1.3</v>
      </c>
      <c r="B246" t="s">
        <v>590</v>
      </c>
      <c r="C246" t="s">
        <v>609</v>
      </c>
      <c r="D246" t="s">
        <v>610</v>
      </c>
      <c r="E246">
        <v>2.2881335578000002</v>
      </c>
    </row>
    <row r="247" spans="1:5">
      <c r="A247"/>
    </row>
    <row r="248" spans="1:5">
      <c r="A248" s="5" t="s">
        <v>611</v>
      </c>
    </row>
    <row r="249" spans="1:5">
      <c r="A249" s="1" t="s">
        <v>612</v>
      </c>
      <c r="B249" t="s">
        <v>613</v>
      </c>
      <c r="C249" t="s">
        <v>614</v>
      </c>
      <c r="D249" t="s">
        <v>615</v>
      </c>
      <c r="E249">
        <v>-2.1835135710000002</v>
      </c>
    </row>
    <row r="250" spans="1:5">
      <c r="A250" s="1" t="s">
        <v>616</v>
      </c>
      <c r="B250" t="s">
        <v>617</v>
      </c>
      <c r="C250" t="s">
        <v>618</v>
      </c>
      <c r="D250" t="s">
        <v>619</v>
      </c>
      <c r="E250">
        <v>-1.9950958749000001</v>
      </c>
    </row>
    <row r="251" spans="1:5">
      <c r="A251" s="1">
        <v>1.2</v>
      </c>
      <c r="B251" t="s">
        <v>620</v>
      </c>
      <c r="C251" t="s">
        <v>621</v>
      </c>
      <c r="D251" t="s">
        <v>622</v>
      </c>
      <c r="E251">
        <v>-1.7606016057</v>
      </c>
    </row>
    <row r="252" spans="1:5">
      <c r="A252" s="1" t="s">
        <v>623</v>
      </c>
      <c r="B252" t="s">
        <v>624</v>
      </c>
      <c r="C252" t="s">
        <v>625</v>
      </c>
      <c r="D252" t="s">
        <v>626</v>
      </c>
      <c r="E252">
        <v>-1.7222391472</v>
      </c>
    </row>
    <row r="253" spans="1:5">
      <c r="A253" s="1" t="s">
        <v>627</v>
      </c>
      <c r="B253" t="s">
        <v>628</v>
      </c>
      <c r="C253" t="s">
        <v>629</v>
      </c>
      <c r="D253" t="s">
        <v>630</v>
      </c>
      <c r="E253">
        <v>-1.7132069970999999</v>
      </c>
    </row>
    <row r="254" spans="1:5">
      <c r="A254" s="1" t="s">
        <v>631</v>
      </c>
      <c r="B254" t="s">
        <v>632</v>
      </c>
      <c r="C254" t="s">
        <v>633</v>
      </c>
      <c r="D254" t="s">
        <v>634</v>
      </c>
      <c r="E254">
        <v>-1.6524089103999999</v>
      </c>
    </row>
    <row r="255" spans="1:5">
      <c r="A255" s="1" t="s">
        <v>616</v>
      </c>
      <c r="B255" t="s">
        <v>617</v>
      </c>
      <c r="C255" t="s">
        <v>635</v>
      </c>
      <c r="D255" t="s">
        <v>636</v>
      </c>
      <c r="E255">
        <v>-1.5912795591</v>
      </c>
    </row>
    <row r="256" spans="1:5">
      <c r="A256" s="1" t="s">
        <v>627</v>
      </c>
      <c r="B256" t="s">
        <v>628</v>
      </c>
      <c r="C256" t="s">
        <v>637</v>
      </c>
      <c r="D256" t="s">
        <v>638</v>
      </c>
      <c r="E256">
        <v>-1.4731993361</v>
      </c>
    </row>
    <row r="257" spans="1:5">
      <c r="A257" s="1" t="s">
        <v>639</v>
      </c>
      <c r="B257" t="s">
        <v>640</v>
      </c>
      <c r="C257" t="s">
        <v>641</v>
      </c>
      <c r="D257" t="s">
        <v>642</v>
      </c>
      <c r="E257">
        <v>-1.4264091574</v>
      </c>
    </row>
    <row r="258" spans="1:5">
      <c r="A258" s="1" t="s">
        <v>631</v>
      </c>
      <c r="B258" t="s">
        <v>632</v>
      </c>
      <c r="C258" t="s">
        <v>643</v>
      </c>
      <c r="D258" t="s">
        <v>644</v>
      </c>
      <c r="E258">
        <v>-1.3222001514999999</v>
      </c>
    </row>
    <row r="259" spans="1:5">
      <c r="A259" s="1" t="s">
        <v>627</v>
      </c>
      <c r="B259" t="s">
        <v>628</v>
      </c>
      <c r="C259" t="s">
        <v>645</v>
      </c>
      <c r="D259" t="s">
        <v>646</v>
      </c>
      <c r="E259">
        <v>-1.321980355</v>
      </c>
    </row>
    <row r="260" spans="1:5">
      <c r="A260" s="1" t="s">
        <v>631</v>
      </c>
      <c r="B260" t="s">
        <v>632</v>
      </c>
      <c r="C260" t="s">
        <v>647</v>
      </c>
      <c r="D260" t="s">
        <v>648</v>
      </c>
      <c r="E260">
        <v>-1.1829920075</v>
      </c>
    </row>
    <row r="261" spans="1:5">
      <c r="A261" s="1" t="s">
        <v>649</v>
      </c>
      <c r="B261" t="s">
        <v>650</v>
      </c>
      <c r="C261" t="s">
        <v>651</v>
      </c>
      <c r="D261" t="s">
        <v>652</v>
      </c>
      <c r="E261">
        <v>-1.1391976506999999</v>
      </c>
    </row>
    <row r="262" spans="1:5">
      <c r="A262" s="1" t="s">
        <v>631</v>
      </c>
      <c r="B262" t="s">
        <v>632</v>
      </c>
      <c r="C262" t="s">
        <v>653</v>
      </c>
      <c r="D262" t="s">
        <v>654</v>
      </c>
      <c r="E262">
        <v>-1.0824908821999999</v>
      </c>
    </row>
    <row r="263" spans="1:5">
      <c r="A263" s="1" t="s">
        <v>639</v>
      </c>
      <c r="B263" t="s">
        <v>640</v>
      </c>
      <c r="C263" t="s">
        <v>655</v>
      </c>
      <c r="D263" t="s">
        <v>656</v>
      </c>
      <c r="E263">
        <v>1.0230253981999999</v>
      </c>
    </row>
    <row r="264" spans="1:5">
      <c r="A264" s="1" t="s">
        <v>631</v>
      </c>
      <c r="B264" t="s">
        <v>632</v>
      </c>
      <c r="C264" t="s">
        <v>657</v>
      </c>
      <c r="D264" t="s">
        <v>658</v>
      </c>
      <c r="E264">
        <v>1.0276058704</v>
      </c>
    </row>
    <row r="265" spans="1:5">
      <c r="A265" s="1" t="s">
        <v>616</v>
      </c>
      <c r="B265" t="s">
        <v>617</v>
      </c>
      <c r="C265" t="s">
        <v>659</v>
      </c>
      <c r="D265" t="s">
        <v>660</v>
      </c>
      <c r="E265">
        <v>1.0676199400999999</v>
      </c>
    </row>
    <row r="266" spans="1:5">
      <c r="A266" s="1" t="s">
        <v>661</v>
      </c>
      <c r="B266" t="s">
        <v>662</v>
      </c>
      <c r="C266" t="s">
        <v>663</v>
      </c>
      <c r="D266" t="s">
        <v>664</v>
      </c>
      <c r="E266">
        <v>1.1130362265</v>
      </c>
    </row>
    <row r="267" spans="1:5">
      <c r="A267" s="1" t="s">
        <v>661</v>
      </c>
      <c r="B267" t="s">
        <v>662</v>
      </c>
      <c r="C267" t="s">
        <v>665</v>
      </c>
      <c r="D267" t="s">
        <v>666</v>
      </c>
      <c r="E267">
        <v>1.1362472194</v>
      </c>
    </row>
    <row r="268" spans="1:5">
      <c r="A268" s="1" t="s">
        <v>649</v>
      </c>
      <c r="B268" t="s">
        <v>650</v>
      </c>
      <c r="C268" t="s">
        <v>667</v>
      </c>
      <c r="D268" t="s">
        <v>668</v>
      </c>
      <c r="E268">
        <v>1.1691616794999999</v>
      </c>
    </row>
    <row r="269" spans="1:5">
      <c r="A269" s="1" t="s">
        <v>631</v>
      </c>
      <c r="B269" t="s">
        <v>632</v>
      </c>
      <c r="C269" t="s">
        <v>669</v>
      </c>
      <c r="D269" t="s">
        <v>670</v>
      </c>
      <c r="E269">
        <v>1.2400895837999999</v>
      </c>
    </row>
    <row r="270" spans="1:5">
      <c r="A270" s="1" t="s">
        <v>661</v>
      </c>
      <c r="B270" t="s">
        <v>662</v>
      </c>
      <c r="C270" t="s">
        <v>671</v>
      </c>
      <c r="D270" t="s">
        <v>672</v>
      </c>
      <c r="E270">
        <v>1.2538772797</v>
      </c>
    </row>
    <row r="271" spans="1:5">
      <c r="A271" s="1" t="s">
        <v>631</v>
      </c>
      <c r="B271" t="s">
        <v>632</v>
      </c>
      <c r="C271" t="s">
        <v>673</v>
      </c>
      <c r="D271" t="s">
        <v>674</v>
      </c>
      <c r="E271">
        <v>1.3099477262000001</v>
      </c>
    </row>
    <row r="272" spans="1:5">
      <c r="A272" s="1" t="s">
        <v>631</v>
      </c>
      <c r="B272" t="s">
        <v>632</v>
      </c>
      <c r="C272" t="s">
        <v>675</v>
      </c>
      <c r="D272" t="s">
        <v>676</v>
      </c>
      <c r="E272">
        <v>1.6040848568999999</v>
      </c>
    </row>
    <row r="273" spans="1:5">
      <c r="A273" s="1" t="s">
        <v>631</v>
      </c>
      <c r="B273" t="s">
        <v>632</v>
      </c>
      <c r="C273" t="s">
        <v>677</v>
      </c>
      <c r="D273" t="s">
        <v>678</v>
      </c>
      <c r="E273">
        <v>1.8225895944999999</v>
      </c>
    </row>
    <row r="274" spans="1:5">
      <c r="A274" s="1" t="s">
        <v>661</v>
      </c>
      <c r="B274" t="s">
        <v>662</v>
      </c>
      <c r="C274" t="s">
        <v>679</v>
      </c>
      <c r="D274" t="s">
        <v>680</v>
      </c>
      <c r="E274">
        <v>1.8343001704999999</v>
      </c>
    </row>
    <row r="275" spans="1:5">
      <c r="A275" s="1" t="s">
        <v>616</v>
      </c>
      <c r="B275" t="s">
        <v>617</v>
      </c>
      <c r="C275" t="s">
        <v>681</v>
      </c>
      <c r="D275" t="s">
        <v>682</v>
      </c>
      <c r="E275">
        <v>2.7729461707</v>
      </c>
    </row>
  </sheetData>
  <pageMargins left="0.75" right="0.75" top="1" bottom="1" header="0.51180555555555496" footer="0.51180555555555496"/>
  <pageSetup paperSize="0" scale="0" firstPageNumber="0" orientation="portrait" usePrinterDefaults="0" horizontalDpi="0" verticalDpi="0" copies="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34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0</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a Eaton</dc:creator>
  <cp:lastModifiedBy>Carla Eaton</cp:lastModifiedBy>
  <cp:revision>4</cp:revision>
  <dcterms:created xsi:type="dcterms:W3CDTF">2014-06-19T23:35:25Z</dcterms:created>
  <dcterms:modified xsi:type="dcterms:W3CDTF">2015-07-20T23:19:25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